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aweiberg/Documents/LTR retrotransposon project/Antoine/manuscript/figures/"/>
    </mc:Choice>
  </mc:AlternateContent>
  <bookViews>
    <workbookView xWindow="2320" yWindow="460" windowWidth="18440" windowHeight="12960"/>
  </bookViews>
  <sheets>
    <sheet name="dinucleotid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5" i="1" l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341" uniqueCount="137"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TavsAT</t>
  </si>
  <si>
    <t>strain</t>
  </si>
  <si>
    <t>Repeat_class</t>
  </si>
  <si>
    <t>P27BCIN01134580140947.fa.compseq</t>
  </si>
  <si>
    <t>B05.10</t>
  </si>
  <si>
    <t>Bccopia1</t>
  </si>
  <si>
    <t>P27BCIN0224088502415242.fa.compseq</t>
  </si>
  <si>
    <t>P27BCIN09781483787877.fa.compseq</t>
  </si>
  <si>
    <t>P27BCIN1113689101375229.fa.compseq</t>
  </si>
  <si>
    <t>P27BCIN11805122811523.fa.compseq</t>
  </si>
  <si>
    <t>P27BCIN1221117232118120.fa.compseq</t>
  </si>
  <si>
    <t>P27BCIN1317699071776312.fa.compseq</t>
  </si>
  <si>
    <t>P27BCIN1415711821577583.fa.compseq</t>
  </si>
  <si>
    <t>P27BCIN15776373782770.fa.compseq</t>
  </si>
  <si>
    <t>G54BCIN051280321080.fa.compseq</t>
  </si>
  <si>
    <t>Bccopia2</t>
  </si>
  <si>
    <t>G54BCIN09281791290068.fa.compseq</t>
  </si>
  <si>
    <t>G54BCIN16104391112668.fa.compseq</t>
  </si>
  <si>
    <t>P13BCIN09299401305979.fa.compseq</t>
  </si>
  <si>
    <t>Bcgypsy1</t>
  </si>
  <si>
    <t>P13BCIN1113549601361536.fa.compseq</t>
  </si>
  <si>
    <t>P13BCIN1310017431008318.fa.compseq</t>
  </si>
  <si>
    <t>P13BCIN1412496721256248.fa.compseq</t>
  </si>
  <si>
    <t>P13BCIN1414409551447528.fa.compseq</t>
  </si>
  <si>
    <t>P13BCIN141976826343.fa.compseq</t>
  </si>
  <si>
    <t>P13BCIN16146027152600.fa.compseq</t>
  </si>
  <si>
    <t>P21BCIN0113898971396562.fa.compseq</t>
  </si>
  <si>
    <t>P21BCIN0140036854010663.fa.compseq</t>
  </si>
  <si>
    <t>P21BCIN0140152374021875.fa.compseq</t>
  </si>
  <si>
    <t>P21BCIN0210807746.fa.compseq</t>
  </si>
  <si>
    <t>P21BCIN0227623192768930.fa.compseq</t>
  </si>
  <si>
    <t>P21BCIN028010786722.fa.compseq</t>
  </si>
  <si>
    <t>P21BCIN0331990253205643.fa.compseq</t>
  </si>
  <si>
    <t>P21BCIN061180318410.fa.compseq</t>
  </si>
  <si>
    <t>P21BCIN0626848222691494.fa.compseq</t>
  </si>
  <si>
    <t>P21BCIN06984229990751.fa.compseq</t>
  </si>
  <si>
    <t>P21BCIN08178358184968.fa.compseq</t>
  </si>
  <si>
    <t>P21BCIN1113398911346496.fa.compseq</t>
  </si>
  <si>
    <t>P21BCIN1311104361117047.fa.compseq</t>
  </si>
  <si>
    <t>P21BCIN1322301942236804.fa.compseq</t>
  </si>
  <si>
    <t>P21BCIN1414165531423162.fa.compseq</t>
  </si>
  <si>
    <t>P21BCIN14262853269488.fa.compseq</t>
  </si>
  <si>
    <t>P21BCIN153950146104.fa.compseq</t>
  </si>
  <si>
    <t>P26BCIN0136769963683609.fa.compseq</t>
  </si>
  <si>
    <t>P26BCIN0215210081527637.fa.compseq</t>
  </si>
  <si>
    <t>P26BCIN0523779192384529.fa.compseq</t>
  </si>
  <si>
    <t>P26BCIN0814842531490867.fa.compseq</t>
  </si>
  <si>
    <t>P26BCIN08843358849959.fa.compseq</t>
  </si>
  <si>
    <t>P26BCIN1113481061354725.fa.compseq</t>
  </si>
  <si>
    <t>P26BCIN1123119522318576.fa.compseq</t>
  </si>
  <si>
    <t>P26BCIN1123415102348135.fa.compseq</t>
  </si>
  <si>
    <t>P26BCIN123075937408.fa.compseq</t>
  </si>
  <si>
    <t>P26BCIN1318364361843060.fa.compseq</t>
  </si>
  <si>
    <t>P26BCIN13304762311398.fa.compseq</t>
  </si>
  <si>
    <t>P26BCIN14568979575599.fa.compseq</t>
  </si>
  <si>
    <t>P6BCIN012395030378.fa.compseq</t>
  </si>
  <si>
    <t>P6BCIN0424278892434324.fa.compseq</t>
  </si>
  <si>
    <t>P6BCIN05534311780.fa.compseq</t>
  </si>
  <si>
    <t>P6BCIN0624871112493547.fa.compseq</t>
  </si>
  <si>
    <t>P6BCIN08687124693556.fa.compseq</t>
  </si>
  <si>
    <t>P6BCIN1314785501484983.fa.compseq</t>
  </si>
  <si>
    <t>P6BCIN138058387016.fa.compseq</t>
  </si>
  <si>
    <t>P17BCIN0114076351414043.fa.compseq</t>
  </si>
  <si>
    <t>Bcgypsy2</t>
  </si>
  <si>
    <t>P17BCIN0138457973852237.fa.compseq</t>
  </si>
  <si>
    <t>P17BCIN035382760267.fa.compseq</t>
  </si>
  <si>
    <t>P17BCIN0527357752742216.fa.compseq</t>
  </si>
  <si>
    <t>P17BCIN0527734642779905.fa.compseq</t>
  </si>
  <si>
    <t>P17BCIN07676599683058.fa.compseq</t>
  </si>
  <si>
    <t>P17BCIN083681243255.fa.compseq</t>
  </si>
  <si>
    <t>R56BCIN0210001441007545.fa.compseq</t>
  </si>
  <si>
    <t>Bcgypsy3</t>
  </si>
  <si>
    <t>R56BCIN0612351251242524.fa.compseq</t>
  </si>
  <si>
    <t>R56BCIN08125560132961.fa.compseq</t>
  </si>
  <si>
    <t>R56BCIN08166081173480.fa.compseq</t>
  </si>
  <si>
    <t>R56BCIN1022396492247023.fa.compseq</t>
  </si>
  <si>
    <t>R56BCIN1214759731483371.fa.compseq</t>
  </si>
  <si>
    <t>R56BCIN1311033861110436.fa.compseq</t>
  </si>
  <si>
    <t>R56BCIN1417050881712486.fa.compseq</t>
  </si>
  <si>
    <t>R56BCIN14270845278243.fa.compseq</t>
  </si>
  <si>
    <t>R56BCIN17215645223042.fa.compseq</t>
  </si>
  <si>
    <t>G57BCIN03159639170612.fa.compseq</t>
  </si>
  <si>
    <t>Bcgypsy4</t>
  </si>
  <si>
    <t>G57BCIN0529389292949466.fa.compseq</t>
  </si>
  <si>
    <t>G57BCIN0626942302705192.fa.compseq</t>
  </si>
  <si>
    <t>G57BCIN0922378502248893.fa.compseq</t>
  </si>
  <si>
    <t>G57BCIN0925252802536258.fa.compseq</t>
  </si>
  <si>
    <t>G57BCIN10719572730535.fa.compseq</t>
  </si>
  <si>
    <t>G57BCIN1318778691888848.fa.compseq</t>
  </si>
  <si>
    <t>G57BCIN1322380592248895.fa.compseq</t>
  </si>
  <si>
    <t>G57BCIN1421081152119095.fa.compseq</t>
  </si>
  <si>
    <t>G57BCIN1616476611658637.fa.compseq</t>
  </si>
  <si>
    <t>G57BCIN164497455953.fa.compseq</t>
  </si>
  <si>
    <t>G23D0811855339862334.fa.compseq</t>
  </si>
  <si>
    <t>G23D087530688537678.fa.compseq</t>
  </si>
  <si>
    <t>G23D081222563562263095.fa.compseq</t>
  </si>
  <si>
    <t>G23D08120192972026289.fa.compseq</t>
  </si>
  <si>
    <t>G23D0811733375740489.fa.compseq</t>
  </si>
  <si>
    <t>G23D08138861393893200.fa.compseq</t>
  </si>
  <si>
    <t>G23D084181159188185.fa.compseq</t>
  </si>
  <si>
    <t>G23D08725906612597753.fa.compseq</t>
  </si>
  <si>
    <t>G23D0863606843115.fa.compseq</t>
  </si>
  <si>
    <t>G23D08428962742903190.fa.compseq</t>
  </si>
  <si>
    <t>G23D085933354940438.fa.compseq</t>
  </si>
  <si>
    <t>G23D08162573432741.fa.compseq</t>
  </si>
  <si>
    <t>G23D081121663092173261.fa.compseq</t>
  </si>
  <si>
    <t>G23D08917182821725272.fa.compseq</t>
  </si>
  <si>
    <t>R6ctg14D1411958561202926.fa.compseq</t>
  </si>
  <si>
    <t>R6ctg2D14662804669867.fa.compseq</t>
  </si>
  <si>
    <t>R6ctg9D1425126172519672.fa.compseq</t>
  </si>
  <si>
    <t>R6ctg12D14133613140678.fa.compseq</t>
  </si>
  <si>
    <t>R6ctg14D1413471001354203.fa.compseq</t>
  </si>
  <si>
    <t>R6ctg12D14124868131929.fa.compseq</t>
  </si>
  <si>
    <t>R6ctg15D1412277751234830.fa.compseq</t>
  </si>
  <si>
    <t>R6ctg14D1413753341382446.fa.compseq</t>
  </si>
  <si>
    <t>R6ctg2D1421701932177243.fa.compseq</t>
  </si>
  <si>
    <t>R6ctg1D1437872293794312.fa.compseq</t>
  </si>
  <si>
    <t>D08_H24</t>
  </si>
  <si>
    <t>D14_KF</t>
  </si>
  <si>
    <t>Bccopia</t>
  </si>
  <si>
    <t>TE_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" fillId="0" borderId="0"/>
    <xf numFmtId="0" fontId="1" fillId="0" borderId="0"/>
    <xf numFmtId="0" fontId="4" fillId="0" borderId="0"/>
  </cellStyleXfs>
  <cellXfs count="1">
    <xf numFmtId="0" fontId="0" fillId="0" borderId="0" xfId="0"/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4"/>
    <cellStyle name="Normal" xfId="0" builtinId="0" customBuiltin="1"/>
    <cellStyle name="Note" xfId="1" builtinId="10" customBuiltin="1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__Anonymous_Sheet_DB__0" displayName="__Anonymous_Sheet_DB__0" ref="A1:S34" totalsRowShown="0">
  <autoFilter ref="A1:S34">
    <filterColumn colId="1">
      <filters>
        <filter val="D14_KF"/>
      </filters>
    </filterColumn>
  </autoFilter>
  <sortState ref="A16:S25">
    <sortCondition ref="B1:B34"/>
  </sortState>
  <tableColumns count="19">
    <tableColumn id="1" name="TE_copy"/>
    <tableColumn id="19" name="strain"/>
    <tableColumn id="2" name="Repeat_class"/>
    <tableColumn id="3" name="AA"/>
    <tableColumn id="4" name="AC"/>
    <tableColumn id="5" name="AG"/>
    <tableColumn id="6" name="AT"/>
    <tableColumn id="7" name="CA"/>
    <tableColumn id="8" name="CC"/>
    <tableColumn id="9" name="CG"/>
    <tableColumn id="10" name="CT"/>
    <tableColumn id="11" name="GA"/>
    <tableColumn id="12" name="GC"/>
    <tableColumn id="13" name="GG"/>
    <tableColumn id="14" name="GT"/>
    <tableColumn id="15" name="TA"/>
    <tableColumn id="16" name="TC"/>
    <tableColumn id="17" name="TG"/>
    <tableColumn id="18" name="TT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8"/>
  <sheetViews>
    <sheetView tabSelected="1" showRuler="0" workbookViewId="0">
      <selection activeCell="B21" sqref="B21"/>
    </sheetView>
  </sheetViews>
  <sheetFormatPr baseColWidth="10" defaultRowHeight="14" x14ac:dyDescent="0.15"/>
  <cols>
    <col min="1" max="1" width="37.1640625" bestFit="1" customWidth="1"/>
    <col min="2" max="2" width="9" bestFit="1" customWidth="1"/>
    <col min="3" max="3" width="15.5" bestFit="1" customWidth="1"/>
    <col min="4" max="5" width="6.5" bestFit="1" customWidth="1"/>
    <col min="6" max="6" width="6.6640625" bestFit="1" customWidth="1"/>
    <col min="7" max="7" width="6.33203125" bestFit="1" customWidth="1"/>
    <col min="8" max="9" width="6.5" bestFit="1" customWidth="1"/>
    <col min="10" max="10" width="6.6640625" bestFit="1" customWidth="1"/>
    <col min="11" max="11" width="6.33203125" bestFit="1" customWidth="1"/>
    <col min="12" max="13" width="6.6640625" bestFit="1" customWidth="1"/>
    <col min="14" max="14" width="6.83203125" bestFit="1" customWidth="1"/>
    <col min="15" max="15" width="6.5" bestFit="1" customWidth="1"/>
    <col min="16" max="17" width="6.33203125" bestFit="1" customWidth="1"/>
    <col min="18" max="18" width="6.5" bestFit="1" customWidth="1"/>
    <col min="19" max="19" width="6.1640625" bestFit="1" customWidth="1"/>
    <col min="20" max="20" width="13" bestFit="1" customWidth="1"/>
  </cols>
  <sheetData>
    <row r="1" spans="1:20" x14ac:dyDescent="0.15">
      <c r="A1" t="s">
        <v>136</v>
      </c>
      <c r="B1" t="s">
        <v>17</v>
      </c>
      <c r="C1" t="s">
        <v>18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</row>
    <row r="2" spans="1:20" hidden="1" x14ac:dyDescent="0.15">
      <c r="A2" t="s">
        <v>109</v>
      </c>
      <c r="B2" t="s">
        <v>133</v>
      </c>
      <c r="C2" t="s">
        <v>135</v>
      </c>
      <c r="D2">
        <v>785</v>
      </c>
      <c r="E2">
        <v>191</v>
      </c>
      <c r="F2">
        <v>276</v>
      </c>
      <c r="G2">
        <v>1238</v>
      </c>
      <c r="H2">
        <v>234</v>
      </c>
      <c r="I2">
        <v>145</v>
      </c>
      <c r="J2">
        <v>76</v>
      </c>
      <c r="K2">
        <v>408</v>
      </c>
      <c r="L2">
        <v>300</v>
      </c>
      <c r="M2">
        <v>119</v>
      </c>
      <c r="N2">
        <v>70</v>
      </c>
      <c r="O2">
        <v>121</v>
      </c>
      <c r="P2">
        <v>1171</v>
      </c>
      <c r="Q2">
        <v>408</v>
      </c>
      <c r="R2">
        <v>188</v>
      </c>
      <c r="S2">
        <v>1264</v>
      </c>
      <c r="T2">
        <f t="shared" ref="T2:T25" si="0">P2/G2</f>
        <v>0.94588045234248785</v>
      </c>
    </row>
    <row r="3" spans="1:20" hidden="1" x14ac:dyDescent="0.15">
      <c r="A3" t="s">
        <v>110</v>
      </c>
      <c r="B3" t="s">
        <v>133</v>
      </c>
      <c r="C3" t="s">
        <v>135</v>
      </c>
      <c r="D3">
        <v>834</v>
      </c>
      <c r="E3">
        <v>165</v>
      </c>
      <c r="F3">
        <v>252</v>
      </c>
      <c r="G3">
        <v>1256</v>
      </c>
      <c r="H3">
        <v>204</v>
      </c>
      <c r="I3">
        <v>121</v>
      </c>
      <c r="J3">
        <v>74</v>
      </c>
      <c r="K3">
        <v>381</v>
      </c>
      <c r="L3">
        <v>265</v>
      </c>
      <c r="M3">
        <v>109</v>
      </c>
      <c r="N3">
        <v>79</v>
      </c>
      <c r="O3">
        <v>137</v>
      </c>
      <c r="P3">
        <v>1204</v>
      </c>
      <c r="Q3">
        <v>385</v>
      </c>
      <c r="R3">
        <v>185</v>
      </c>
      <c r="S3">
        <v>1338</v>
      </c>
      <c r="T3">
        <f t="shared" si="0"/>
        <v>0.95859872611464969</v>
      </c>
    </row>
    <row r="4" spans="1:20" hidden="1" x14ac:dyDescent="0.15">
      <c r="A4" t="s">
        <v>111</v>
      </c>
      <c r="B4" t="s">
        <v>133</v>
      </c>
      <c r="C4" t="s">
        <v>135</v>
      </c>
      <c r="D4">
        <v>1108</v>
      </c>
      <c r="E4">
        <v>118</v>
      </c>
      <c r="F4">
        <v>124</v>
      </c>
      <c r="G4">
        <v>1353</v>
      </c>
      <c r="H4">
        <v>152</v>
      </c>
      <c r="I4">
        <v>46</v>
      </c>
      <c r="J4">
        <v>15</v>
      </c>
      <c r="K4">
        <v>245</v>
      </c>
      <c r="L4">
        <v>177</v>
      </c>
      <c r="M4">
        <v>15</v>
      </c>
      <c r="N4">
        <v>37</v>
      </c>
      <c r="O4">
        <v>87</v>
      </c>
      <c r="P4">
        <v>1267</v>
      </c>
      <c r="Q4">
        <v>279</v>
      </c>
      <c r="R4">
        <v>140</v>
      </c>
      <c r="S4">
        <v>1575</v>
      </c>
      <c r="T4">
        <f t="shared" si="0"/>
        <v>0.93643754619364372</v>
      </c>
    </row>
    <row r="5" spans="1:20" hidden="1" x14ac:dyDescent="0.15">
      <c r="A5" t="s">
        <v>112</v>
      </c>
      <c r="B5" t="s">
        <v>133</v>
      </c>
      <c r="C5" t="s">
        <v>135</v>
      </c>
      <c r="D5">
        <v>1375</v>
      </c>
      <c r="E5">
        <v>161</v>
      </c>
      <c r="F5">
        <v>377</v>
      </c>
      <c r="G5">
        <v>1246</v>
      </c>
      <c r="H5">
        <v>199</v>
      </c>
      <c r="I5">
        <v>103</v>
      </c>
      <c r="J5">
        <v>81</v>
      </c>
      <c r="K5">
        <v>276</v>
      </c>
      <c r="L5">
        <v>368</v>
      </c>
      <c r="M5">
        <v>108</v>
      </c>
      <c r="N5">
        <v>107</v>
      </c>
      <c r="O5">
        <v>152</v>
      </c>
      <c r="P5">
        <v>1217</v>
      </c>
      <c r="Q5">
        <v>287</v>
      </c>
      <c r="R5">
        <v>170</v>
      </c>
      <c r="S5">
        <v>764</v>
      </c>
      <c r="T5">
        <f t="shared" si="0"/>
        <v>0.9767255216693419</v>
      </c>
    </row>
    <row r="6" spans="1:20" hidden="1" x14ac:dyDescent="0.15">
      <c r="A6" t="s">
        <v>113</v>
      </c>
      <c r="B6" t="s">
        <v>133</v>
      </c>
      <c r="C6" t="s">
        <v>135</v>
      </c>
      <c r="D6">
        <v>1446</v>
      </c>
      <c r="E6">
        <v>143</v>
      </c>
      <c r="F6">
        <v>345</v>
      </c>
      <c r="G6">
        <v>1328</v>
      </c>
      <c r="H6">
        <v>173</v>
      </c>
      <c r="I6">
        <v>84</v>
      </c>
      <c r="J6">
        <v>55</v>
      </c>
      <c r="K6">
        <v>256</v>
      </c>
      <c r="L6">
        <v>361</v>
      </c>
      <c r="M6">
        <v>82</v>
      </c>
      <c r="N6">
        <v>96</v>
      </c>
      <c r="O6">
        <v>152</v>
      </c>
      <c r="P6">
        <v>1282</v>
      </c>
      <c r="Q6">
        <v>259</v>
      </c>
      <c r="R6">
        <v>195</v>
      </c>
      <c r="S6">
        <v>856</v>
      </c>
      <c r="T6">
        <f t="shared" si="0"/>
        <v>0.96536144578313254</v>
      </c>
    </row>
    <row r="7" spans="1:20" hidden="1" x14ac:dyDescent="0.15">
      <c r="A7" t="s">
        <v>114</v>
      </c>
      <c r="B7" t="s">
        <v>133</v>
      </c>
      <c r="C7" t="s">
        <v>135</v>
      </c>
      <c r="D7">
        <v>1497</v>
      </c>
      <c r="E7">
        <v>144</v>
      </c>
      <c r="F7">
        <v>339</v>
      </c>
      <c r="G7">
        <v>1323</v>
      </c>
      <c r="H7">
        <v>187</v>
      </c>
      <c r="I7">
        <v>86</v>
      </c>
      <c r="J7">
        <v>59</v>
      </c>
      <c r="K7">
        <v>252</v>
      </c>
      <c r="L7">
        <v>334</v>
      </c>
      <c r="M7">
        <v>88</v>
      </c>
      <c r="N7">
        <v>81</v>
      </c>
      <c r="O7">
        <v>130</v>
      </c>
      <c r="P7">
        <v>1286</v>
      </c>
      <c r="Q7">
        <v>266</v>
      </c>
      <c r="R7">
        <v>154</v>
      </c>
      <c r="S7">
        <v>834</v>
      </c>
      <c r="T7">
        <f t="shared" si="0"/>
        <v>0.97203325774754346</v>
      </c>
    </row>
    <row r="8" spans="1:20" hidden="1" x14ac:dyDescent="0.15">
      <c r="A8" t="s">
        <v>115</v>
      </c>
      <c r="B8" t="s">
        <v>133</v>
      </c>
      <c r="C8" t="s">
        <v>135</v>
      </c>
      <c r="D8">
        <v>1607</v>
      </c>
      <c r="E8">
        <v>153</v>
      </c>
      <c r="F8">
        <v>277</v>
      </c>
      <c r="G8">
        <v>1368</v>
      </c>
      <c r="H8">
        <v>196</v>
      </c>
      <c r="I8">
        <v>71</v>
      </c>
      <c r="J8">
        <v>50</v>
      </c>
      <c r="K8">
        <v>216</v>
      </c>
      <c r="L8">
        <v>293</v>
      </c>
      <c r="M8">
        <v>47</v>
      </c>
      <c r="N8">
        <v>61</v>
      </c>
      <c r="O8">
        <v>108</v>
      </c>
      <c r="P8">
        <v>1310</v>
      </c>
      <c r="Q8">
        <v>262</v>
      </c>
      <c r="R8">
        <v>121</v>
      </c>
      <c r="S8">
        <v>885</v>
      </c>
      <c r="T8">
        <f t="shared" si="0"/>
        <v>0.95760233918128657</v>
      </c>
    </row>
    <row r="9" spans="1:20" hidden="1" x14ac:dyDescent="0.15">
      <c r="A9" t="s">
        <v>116</v>
      </c>
      <c r="B9" t="s">
        <v>133</v>
      </c>
      <c r="C9" t="s">
        <v>135</v>
      </c>
      <c r="D9">
        <v>1637</v>
      </c>
      <c r="E9">
        <v>106</v>
      </c>
      <c r="F9">
        <v>245</v>
      </c>
      <c r="G9">
        <v>1426</v>
      </c>
      <c r="H9">
        <v>166</v>
      </c>
      <c r="I9">
        <v>63</v>
      </c>
      <c r="J9">
        <v>41</v>
      </c>
      <c r="K9">
        <v>188</v>
      </c>
      <c r="L9">
        <v>274</v>
      </c>
      <c r="M9">
        <v>48</v>
      </c>
      <c r="N9">
        <v>50</v>
      </c>
      <c r="O9">
        <v>109</v>
      </c>
      <c r="P9">
        <v>1338</v>
      </c>
      <c r="Q9">
        <v>241</v>
      </c>
      <c r="R9">
        <v>145</v>
      </c>
      <c r="S9">
        <v>1014</v>
      </c>
      <c r="T9">
        <f t="shared" si="0"/>
        <v>0.93828892005610098</v>
      </c>
    </row>
    <row r="10" spans="1:20" hidden="1" x14ac:dyDescent="0.15">
      <c r="A10" t="s">
        <v>117</v>
      </c>
      <c r="B10" t="s">
        <v>133</v>
      </c>
      <c r="C10" t="s">
        <v>135</v>
      </c>
      <c r="D10">
        <v>1650</v>
      </c>
      <c r="E10">
        <v>94</v>
      </c>
      <c r="F10">
        <v>270</v>
      </c>
      <c r="G10">
        <v>1429</v>
      </c>
      <c r="H10">
        <v>126</v>
      </c>
      <c r="I10">
        <v>39</v>
      </c>
      <c r="J10">
        <v>37</v>
      </c>
      <c r="K10">
        <v>198</v>
      </c>
      <c r="L10">
        <v>277</v>
      </c>
      <c r="M10">
        <v>40</v>
      </c>
      <c r="N10">
        <v>55</v>
      </c>
      <c r="O10">
        <v>110</v>
      </c>
      <c r="P10">
        <v>1391</v>
      </c>
      <c r="Q10">
        <v>227</v>
      </c>
      <c r="R10">
        <v>120</v>
      </c>
      <c r="S10">
        <v>983</v>
      </c>
      <c r="T10">
        <f t="shared" si="0"/>
        <v>0.97340797760671793</v>
      </c>
    </row>
    <row r="11" spans="1:20" hidden="1" x14ac:dyDescent="0.15">
      <c r="A11" t="s">
        <v>118</v>
      </c>
      <c r="B11" t="s">
        <v>133</v>
      </c>
      <c r="C11" t="s">
        <v>135</v>
      </c>
      <c r="D11">
        <v>1653</v>
      </c>
      <c r="E11">
        <v>113</v>
      </c>
      <c r="F11">
        <v>252</v>
      </c>
      <c r="G11">
        <v>1399</v>
      </c>
      <c r="H11">
        <v>139</v>
      </c>
      <c r="I11">
        <v>47</v>
      </c>
      <c r="J11">
        <v>34</v>
      </c>
      <c r="K11">
        <v>191</v>
      </c>
      <c r="L11">
        <v>272</v>
      </c>
      <c r="M11">
        <v>47</v>
      </c>
      <c r="N11">
        <v>46</v>
      </c>
      <c r="O11">
        <v>91</v>
      </c>
      <c r="P11">
        <v>1353</v>
      </c>
      <c r="Q11">
        <v>204</v>
      </c>
      <c r="R11">
        <v>124</v>
      </c>
      <c r="S11">
        <v>950</v>
      </c>
      <c r="T11">
        <f t="shared" si="0"/>
        <v>0.96711937097927092</v>
      </c>
    </row>
    <row r="12" spans="1:20" hidden="1" x14ac:dyDescent="0.15">
      <c r="A12" t="s">
        <v>119</v>
      </c>
      <c r="B12" t="s">
        <v>133</v>
      </c>
      <c r="C12" t="s">
        <v>135</v>
      </c>
      <c r="D12">
        <v>1657</v>
      </c>
      <c r="E12">
        <v>72</v>
      </c>
      <c r="F12">
        <v>266</v>
      </c>
      <c r="G12">
        <v>1491</v>
      </c>
      <c r="H12">
        <v>126</v>
      </c>
      <c r="I12">
        <v>38</v>
      </c>
      <c r="J12">
        <v>39</v>
      </c>
      <c r="K12">
        <v>154</v>
      </c>
      <c r="L12">
        <v>275</v>
      </c>
      <c r="M12">
        <v>40</v>
      </c>
      <c r="N12">
        <v>46</v>
      </c>
      <c r="O12">
        <v>103</v>
      </c>
      <c r="P12">
        <v>1428</v>
      </c>
      <c r="Q12">
        <v>207</v>
      </c>
      <c r="R12">
        <v>113</v>
      </c>
      <c r="S12">
        <v>1028</v>
      </c>
      <c r="T12">
        <f t="shared" si="0"/>
        <v>0.95774647887323938</v>
      </c>
    </row>
    <row r="13" spans="1:20" hidden="1" x14ac:dyDescent="0.15">
      <c r="A13" t="s">
        <v>120</v>
      </c>
      <c r="B13" t="s">
        <v>133</v>
      </c>
      <c r="C13" t="s">
        <v>135</v>
      </c>
      <c r="D13">
        <v>1679</v>
      </c>
      <c r="E13">
        <v>135</v>
      </c>
      <c r="F13">
        <v>255</v>
      </c>
      <c r="G13">
        <v>1353</v>
      </c>
      <c r="H13">
        <v>138</v>
      </c>
      <c r="I13">
        <v>75</v>
      </c>
      <c r="J13">
        <v>37</v>
      </c>
      <c r="K13">
        <v>213</v>
      </c>
      <c r="L13">
        <v>233</v>
      </c>
      <c r="M13">
        <v>40</v>
      </c>
      <c r="N13">
        <v>69</v>
      </c>
      <c r="O13">
        <v>137</v>
      </c>
      <c r="P13">
        <v>1373</v>
      </c>
      <c r="Q13">
        <v>212</v>
      </c>
      <c r="R13">
        <v>118</v>
      </c>
      <c r="S13">
        <v>939</v>
      </c>
      <c r="T13">
        <f t="shared" si="0"/>
        <v>1.0147819660014783</v>
      </c>
    </row>
    <row r="14" spans="1:20" hidden="1" x14ac:dyDescent="0.15">
      <c r="A14" t="s">
        <v>121</v>
      </c>
      <c r="B14" t="s">
        <v>133</v>
      </c>
      <c r="C14" t="s">
        <v>135</v>
      </c>
      <c r="D14">
        <v>1776</v>
      </c>
      <c r="E14">
        <v>123</v>
      </c>
      <c r="F14">
        <v>189</v>
      </c>
      <c r="G14">
        <v>1447</v>
      </c>
      <c r="H14">
        <v>163</v>
      </c>
      <c r="I14">
        <v>37</v>
      </c>
      <c r="J14">
        <v>28</v>
      </c>
      <c r="K14">
        <v>173</v>
      </c>
      <c r="L14">
        <v>218</v>
      </c>
      <c r="M14">
        <v>29</v>
      </c>
      <c r="N14">
        <v>31</v>
      </c>
      <c r="O14">
        <v>68</v>
      </c>
      <c r="P14">
        <v>1379</v>
      </c>
      <c r="Q14">
        <v>212</v>
      </c>
      <c r="R14">
        <v>98</v>
      </c>
      <c r="S14">
        <v>980</v>
      </c>
      <c r="T14">
        <f t="shared" si="0"/>
        <v>0.95300621976503108</v>
      </c>
    </row>
    <row r="15" spans="1:20" hidden="1" x14ac:dyDescent="0.15">
      <c r="A15" t="s">
        <v>122</v>
      </c>
      <c r="B15" t="s">
        <v>133</v>
      </c>
      <c r="C15" t="s">
        <v>135</v>
      </c>
      <c r="D15">
        <v>1779</v>
      </c>
      <c r="E15">
        <v>138</v>
      </c>
      <c r="F15">
        <v>197</v>
      </c>
      <c r="G15">
        <v>1424</v>
      </c>
      <c r="H15">
        <v>164</v>
      </c>
      <c r="I15">
        <v>68</v>
      </c>
      <c r="J15">
        <v>33</v>
      </c>
      <c r="K15">
        <v>203</v>
      </c>
      <c r="L15">
        <v>217</v>
      </c>
      <c r="M15">
        <v>40</v>
      </c>
      <c r="N15">
        <v>33</v>
      </c>
      <c r="O15">
        <v>64</v>
      </c>
      <c r="P15">
        <v>1379</v>
      </c>
      <c r="Q15">
        <v>222</v>
      </c>
      <c r="R15">
        <v>91</v>
      </c>
      <c r="S15">
        <v>937</v>
      </c>
      <c r="T15">
        <f t="shared" si="0"/>
        <v>0.9683988764044944</v>
      </c>
    </row>
    <row r="16" spans="1:20" x14ac:dyDescent="0.15">
      <c r="A16" t="s">
        <v>123</v>
      </c>
      <c r="B16" t="s">
        <v>134</v>
      </c>
      <c r="C16" t="s">
        <v>135</v>
      </c>
      <c r="D16">
        <v>630</v>
      </c>
      <c r="E16">
        <v>182</v>
      </c>
      <c r="F16">
        <v>328</v>
      </c>
      <c r="G16">
        <v>1117</v>
      </c>
      <c r="H16">
        <v>223</v>
      </c>
      <c r="I16">
        <v>167</v>
      </c>
      <c r="J16">
        <v>131</v>
      </c>
      <c r="K16">
        <v>426</v>
      </c>
      <c r="L16">
        <v>329</v>
      </c>
      <c r="M16">
        <v>170</v>
      </c>
      <c r="N16">
        <v>160</v>
      </c>
      <c r="O16">
        <v>210</v>
      </c>
      <c r="P16">
        <v>1076</v>
      </c>
      <c r="Q16">
        <v>428</v>
      </c>
      <c r="R16">
        <v>250</v>
      </c>
      <c r="S16">
        <v>1242</v>
      </c>
      <c r="T16">
        <f t="shared" si="0"/>
        <v>0.96329453894359895</v>
      </c>
    </row>
    <row r="17" spans="1:20" x14ac:dyDescent="0.15">
      <c r="A17" t="s">
        <v>124</v>
      </c>
      <c r="B17" t="s">
        <v>134</v>
      </c>
      <c r="C17" t="s">
        <v>135</v>
      </c>
      <c r="D17">
        <v>630</v>
      </c>
      <c r="E17">
        <v>183</v>
      </c>
      <c r="F17">
        <v>327</v>
      </c>
      <c r="G17">
        <v>1117</v>
      </c>
      <c r="H17">
        <v>222</v>
      </c>
      <c r="I17">
        <v>165</v>
      </c>
      <c r="J17">
        <v>133</v>
      </c>
      <c r="K17">
        <v>426</v>
      </c>
      <c r="L17">
        <v>329</v>
      </c>
      <c r="M17">
        <v>169</v>
      </c>
      <c r="N17">
        <v>160</v>
      </c>
      <c r="O17">
        <v>212</v>
      </c>
      <c r="P17">
        <v>1077</v>
      </c>
      <c r="Q17">
        <v>428</v>
      </c>
      <c r="R17">
        <v>250</v>
      </c>
      <c r="S17">
        <v>1234</v>
      </c>
      <c r="T17">
        <f t="shared" si="0"/>
        <v>0.964189794091316</v>
      </c>
    </row>
    <row r="18" spans="1:20" x14ac:dyDescent="0.15">
      <c r="A18" t="s">
        <v>125</v>
      </c>
      <c r="B18" t="s">
        <v>134</v>
      </c>
      <c r="C18" t="s">
        <v>135</v>
      </c>
      <c r="D18">
        <v>634</v>
      </c>
      <c r="E18">
        <v>150</v>
      </c>
      <c r="F18">
        <v>312</v>
      </c>
      <c r="G18">
        <v>1164</v>
      </c>
      <c r="H18">
        <v>186</v>
      </c>
      <c r="I18">
        <v>127</v>
      </c>
      <c r="J18">
        <v>123</v>
      </c>
      <c r="K18">
        <v>408</v>
      </c>
      <c r="L18">
        <v>328</v>
      </c>
      <c r="M18">
        <v>160</v>
      </c>
      <c r="N18">
        <v>157</v>
      </c>
      <c r="O18">
        <v>215</v>
      </c>
      <c r="P18">
        <v>1113</v>
      </c>
      <c r="Q18">
        <v>407</v>
      </c>
      <c r="R18">
        <v>268</v>
      </c>
      <c r="S18">
        <v>1302</v>
      </c>
      <c r="T18">
        <f t="shared" si="0"/>
        <v>0.95618556701030932</v>
      </c>
    </row>
    <row r="19" spans="1:20" x14ac:dyDescent="0.15">
      <c r="A19" t="s">
        <v>126</v>
      </c>
      <c r="B19" t="s">
        <v>134</v>
      </c>
      <c r="C19" t="s">
        <v>135</v>
      </c>
      <c r="D19">
        <v>672</v>
      </c>
      <c r="E19">
        <v>158</v>
      </c>
      <c r="F19">
        <v>315</v>
      </c>
      <c r="G19">
        <v>1175</v>
      </c>
      <c r="H19">
        <v>203</v>
      </c>
      <c r="I19">
        <v>138</v>
      </c>
      <c r="J19">
        <v>100</v>
      </c>
      <c r="K19">
        <v>417</v>
      </c>
      <c r="L19">
        <v>322</v>
      </c>
      <c r="M19">
        <v>153</v>
      </c>
      <c r="N19">
        <v>137</v>
      </c>
      <c r="O19">
        <v>195</v>
      </c>
      <c r="P19">
        <v>1124</v>
      </c>
      <c r="Q19">
        <v>409</v>
      </c>
      <c r="R19">
        <v>255</v>
      </c>
      <c r="S19">
        <v>1291</v>
      </c>
      <c r="T19">
        <f t="shared" si="0"/>
        <v>0.95659574468085107</v>
      </c>
    </row>
    <row r="20" spans="1:20" x14ac:dyDescent="0.15">
      <c r="A20" t="s">
        <v>127</v>
      </c>
      <c r="B20" t="s">
        <v>134</v>
      </c>
      <c r="C20" t="s">
        <v>135</v>
      </c>
      <c r="D20">
        <v>864</v>
      </c>
      <c r="E20">
        <v>161</v>
      </c>
      <c r="F20">
        <v>245</v>
      </c>
      <c r="G20">
        <v>1301</v>
      </c>
      <c r="H20">
        <v>199</v>
      </c>
      <c r="I20">
        <v>95</v>
      </c>
      <c r="J20">
        <v>70</v>
      </c>
      <c r="K20">
        <v>349</v>
      </c>
      <c r="L20">
        <v>263</v>
      </c>
      <c r="M20">
        <v>99</v>
      </c>
      <c r="N20">
        <v>76</v>
      </c>
      <c r="O20">
        <v>143</v>
      </c>
      <c r="P20">
        <v>1246</v>
      </c>
      <c r="Q20">
        <v>358</v>
      </c>
      <c r="R20">
        <v>190</v>
      </c>
      <c r="S20">
        <v>1443</v>
      </c>
      <c r="T20">
        <f t="shared" si="0"/>
        <v>0.95772482705611073</v>
      </c>
    </row>
    <row r="21" spans="1:20" x14ac:dyDescent="0.15">
      <c r="A21" t="s">
        <v>128</v>
      </c>
      <c r="B21" t="s">
        <v>134</v>
      </c>
      <c r="C21" t="s">
        <v>135</v>
      </c>
      <c r="D21">
        <v>878</v>
      </c>
      <c r="E21">
        <v>96</v>
      </c>
      <c r="F21">
        <v>229</v>
      </c>
      <c r="G21">
        <v>1373</v>
      </c>
      <c r="H21">
        <v>125</v>
      </c>
      <c r="I21">
        <v>56</v>
      </c>
      <c r="J21">
        <v>41</v>
      </c>
      <c r="K21">
        <v>234</v>
      </c>
      <c r="L21">
        <v>247</v>
      </c>
      <c r="M21">
        <v>51</v>
      </c>
      <c r="N21">
        <v>84</v>
      </c>
      <c r="O21">
        <v>162</v>
      </c>
      <c r="P21">
        <v>1327</v>
      </c>
      <c r="Q21">
        <v>253</v>
      </c>
      <c r="R21">
        <v>190</v>
      </c>
      <c r="S21">
        <v>1714</v>
      </c>
      <c r="T21">
        <f t="shared" si="0"/>
        <v>0.96649672250546248</v>
      </c>
    </row>
    <row r="22" spans="1:20" x14ac:dyDescent="0.15">
      <c r="A22" t="s">
        <v>129</v>
      </c>
      <c r="B22" t="s">
        <v>134</v>
      </c>
      <c r="C22" t="s">
        <v>135</v>
      </c>
      <c r="D22">
        <v>879</v>
      </c>
      <c r="E22">
        <v>158</v>
      </c>
      <c r="F22">
        <v>235</v>
      </c>
      <c r="G22">
        <v>1310</v>
      </c>
      <c r="H22">
        <v>172</v>
      </c>
      <c r="I22">
        <v>95</v>
      </c>
      <c r="J22">
        <v>60</v>
      </c>
      <c r="K22">
        <v>351</v>
      </c>
      <c r="L22">
        <v>251</v>
      </c>
      <c r="M22">
        <v>78</v>
      </c>
      <c r="N22">
        <v>74</v>
      </c>
      <c r="O22">
        <v>136</v>
      </c>
      <c r="P22">
        <v>1281</v>
      </c>
      <c r="Q22">
        <v>347</v>
      </c>
      <c r="R22">
        <v>170</v>
      </c>
      <c r="S22">
        <v>1457</v>
      </c>
      <c r="T22">
        <f t="shared" si="0"/>
        <v>0.97786259541984732</v>
      </c>
    </row>
    <row r="23" spans="1:20" x14ac:dyDescent="0.15">
      <c r="A23" t="s">
        <v>130</v>
      </c>
      <c r="B23" t="s">
        <v>134</v>
      </c>
      <c r="C23" t="s">
        <v>135</v>
      </c>
      <c r="D23">
        <v>895</v>
      </c>
      <c r="E23">
        <v>106</v>
      </c>
      <c r="F23">
        <v>228</v>
      </c>
      <c r="G23">
        <v>1394</v>
      </c>
      <c r="H23">
        <v>138</v>
      </c>
      <c r="I23">
        <v>59</v>
      </c>
      <c r="J23">
        <v>47</v>
      </c>
      <c r="K23">
        <v>276</v>
      </c>
      <c r="L23">
        <v>260</v>
      </c>
      <c r="M23">
        <v>60</v>
      </c>
      <c r="N23">
        <v>66</v>
      </c>
      <c r="O23">
        <v>146</v>
      </c>
      <c r="P23">
        <v>1331</v>
      </c>
      <c r="Q23">
        <v>295</v>
      </c>
      <c r="R23">
        <v>191</v>
      </c>
      <c r="S23">
        <v>1619</v>
      </c>
      <c r="T23">
        <f t="shared" si="0"/>
        <v>0.95480631276901007</v>
      </c>
    </row>
    <row r="24" spans="1:20" x14ac:dyDescent="0.15">
      <c r="A24" t="s">
        <v>131</v>
      </c>
      <c r="B24" t="s">
        <v>134</v>
      </c>
      <c r="C24" t="s">
        <v>135</v>
      </c>
      <c r="D24">
        <v>945</v>
      </c>
      <c r="E24">
        <v>119</v>
      </c>
      <c r="F24">
        <v>214</v>
      </c>
      <c r="G24">
        <v>1390</v>
      </c>
      <c r="H24">
        <v>150</v>
      </c>
      <c r="I24">
        <v>71</v>
      </c>
      <c r="J24">
        <v>35</v>
      </c>
      <c r="K24">
        <v>259</v>
      </c>
      <c r="L24">
        <v>218</v>
      </c>
      <c r="M24">
        <v>50</v>
      </c>
      <c r="N24">
        <v>63</v>
      </c>
      <c r="O24">
        <v>121</v>
      </c>
      <c r="P24">
        <v>1356</v>
      </c>
      <c r="Q24">
        <v>275</v>
      </c>
      <c r="R24">
        <v>140</v>
      </c>
      <c r="S24">
        <v>1643</v>
      </c>
      <c r="T24">
        <f t="shared" si="0"/>
        <v>0.97553956834532374</v>
      </c>
    </row>
    <row r="25" spans="1:20" x14ac:dyDescent="0.15">
      <c r="A25" t="s">
        <v>132</v>
      </c>
      <c r="B25" t="s">
        <v>134</v>
      </c>
      <c r="C25" t="s">
        <v>135</v>
      </c>
      <c r="D25">
        <v>985</v>
      </c>
      <c r="E25">
        <v>135</v>
      </c>
      <c r="F25">
        <v>189</v>
      </c>
      <c r="G25">
        <v>1390</v>
      </c>
      <c r="H25">
        <v>138</v>
      </c>
      <c r="I25">
        <v>67</v>
      </c>
      <c r="J25">
        <v>42</v>
      </c>
      <c r="K25">
        <v>261</v>
      </c>
      <c r="L25">
        <v>223</v>
      </c>
      <c r="M25">
        <v>44</v>
      </c>
      <c r="N25">
        <v>51</v>
      </c>
      <c r="O25">
        <v>122</v>
      </c>
      <c r="P25">
        <v>1354</v>
      </c>
      <c r="Q25">
        <v>262</v>
      </c>
      <c r="R25">
        <v>158</v>
      </c>
      <c r="S25">
        <v>1661</v>
      </c>
      <c r="T25">
        <f t="shared" si="0"/>
        <v>0.97410071942446042</v>
      </c>
    </row>
    <row r="26" spans="1:20" hidden="1" x14ac:dyDescent="0.15">
      <c r="A26" t="s">
        <v>19</v>
      </c>
      <c r="B26" t="s">
        <v>20</v>
      </c>
      <c r="C26" t="s">
        <v>21</v>
      </c>
      <c r="D26">
        <v>1187</v>
      </c>
      <c r="E26">
        <v>153</v>
      </c>
      <c r="F26">
        <v>272</v>
      </c>
      <c r="G26">
        <v>1275</v>
      </c>
      <c r="H26">
        <v>207</v>
      </c>
      <c r="I26">
        <v>50</v>
      </c>
      <c r="J26">
        <v>49</v>
      </c>
      <c r="K26">
        <v>167</v>
      </c>
      <c r="L26">
        <v>298</v>
      </c>
      <c r="M26">
        <v>46</v>
      </c>
      <c r="N26">
        <v>69</v>
      </c>
      <c r="O26">
        <v>140</v>
      </c>
      <c r="P26">
        <v>1195</v>
      </c>
      <c r="Q26">
        <v>224</v>
      </c>
      <c r="R26">
        <v>163</v>
      </c>
      <c r="S26">
        <v>871</v>
      </c>
      <c r="T26">
        <v>0.93725490196078431</v>
      </c>
    </row>
    <row r="27" spans="1:20" hidden="1" x14ac:dyDescent="0.15">
      <c r="A27" t="s">
        <v>22</v>
      </c>
      <c r="B27" t="s">
        <v>20</v>
      </c>
      <c r="C27" t="s">
        <v>21</v>
      </c>
      <c r="D27">
        <v>892</v>
      </c>
      <c r="E27">
        <v>127</v>
      </c>
      <c r="F27">
        <v>166</v>
      </c>
      <c r="G27">
        <v>1299</v>
      </c>
      <c r="H27">
        <v>127</v>
      </c>
      <c r="I27">
        <v>45</v>
      </c>
      <c r="J27">
        <v>39</v>
      </c>
      <c r="K27">
        <v>248</v>
      </c>
      <c r="L27">
        <v>218</v>
      </c>
      <c r="M27">
        <v>34</v>
      </c>
      <c r="N27">
        <v>49</v>
      </c>
      <c r="O27">
        <v>161</v>
      </c>
      <c r="P27">
        <v>1247</v>
      </c>
      <c r="Q27">
        <v>253</v>
      </c>
      <c r="R27">
        <v>208</v>
      </c>
      <c r="S27">
        <v>1278</v>
      </c>
      <c r="T27">
        <v>0.9599692070823711</v>
      </c>
    </row>
    <row r="28" spans="1:20" hidden="1" x14ac:dyDescent="0.15">
      <c r="A28" t="s">
        <v>23</v>
      </c>
      <c r="B28" t="s">
        <v>20</v>
      </c>
      <c r="C28" t="s">
        <v>21</v>
      </c>
      <c r="D28">
        <v>335</v>
      </c>
      <c r="E28">
        <v>285</v>
      </c>
      <c r="F28">
        <v>300</v>
      </c>
      <c r="G28">
        <v>480</v>
      </c>
      <c r="H28">
        <v>362</v>
      </c>
      <c r="I28">
        <v>280</v>
      </c>
      <c r="J28">
        <v>323</v>
      </c>
      <c r="K28">
        <v>466</v>
      </c>
      <c r="L28">
        <v>374</v>
      </c>
      <c r="M28">
        <v>327</v>
      </c>
      <c r="N28">
        <v>310</v>
      </c>
      <c r="O28">
        <v>531</v>
      </c>
      <c r="P28">
        <v>329</v>
      </c>
      <c r="Q28">
        <v>539</v>
      </c>
      <c r="R28">
        <v>609</v>
      </c>
      <c r="S28">
        <v>543</v>
      </c>
      <c r="T28">
        <v>0.68541666666666667</v>
      </c>
    </row>
    <row r="29" spans="1:20" hidden="1" x14ac:dyDescent="0.15">
      <c r="A29" t="s">
        <v>24</v>
      </c>
      <c r="B29" t="s">
        <v>20</v>
      </c>
      <c r="C29" t="s">
        <v>21</v>
      </c>
      <c r="D29">
        <v>1226</v>
      </c>
      <c r="E29">
        <v>85</v>
      </c>
      <c r="F29">
        <v>250</v>
      </c>
      <c r="G29">
        <v>1344</v>
      </c>
      <c r="H29">
        <v>138</v>
      </c>
      <c r="I29">
        <v>26</v>
      </c>
      <c r="J29">
        <v>35</v>
      </c>
      <c r="K29">
        <v>126</v>
      </c>
      <c r="L29">
        <v>283</v>
      </c>
      <c r="M29">
        <v>36</v>
      </c>
      <c r="N29">
        <v>54</v>
      </c>
      <c r="O29">
        <v>129</v>
      </c>
      <c r="P29">
        <v>1258</v>
      </c>
      <c r="Q29">
        <v>178</v>
      </c>
      <c r="R29">
        <v>163</v>
      </c>
      <c r="S29">
        <v>987</v>
      </c>
      <c r="T29">
        <v>0.93601190476190477</v>
      </c>
    </row>
    <row r="30" spans="1:20" hidden="1" x14ac:dyDescent="0.15">
      <c r="A30" t="s">
        <v>25</v>
      </c>
      <c r="B30" t="s">
        <v>20</v>
      </c>
      <c r="C30" t="s">
        <v>21</v>
      </c>
      <c r="D30">
        <v>540</v>
      </c>
      <c r="E30">
        <v>527</v>
      </c>
      <c r="F30">
        <v>467</v>
      </c>
      <c r="G30">
        <v>483</v>
      </c>
      <c r="H30">
        <v>603</v>
      </c>
      <c r="I30">
        <v>314</v>
      </c>
      <c r="J30">
        <v>330</v>
      </c>
      <c r="K30">
        <v>295</v>
      </c>
      <c r="L30">
        <v>545</v>
      </c>
      <c r="M30">
        <v>328</v>
      </c>
      <c r="N30">
        <v>278</v>
      </c>
      <c r="O30">
        <v>288</v>
      </c>
      <c r="P30">
        <v>329</v>
      </c>
      <c r="Q30">
        <v>373</v>
      </c>
      <c r="R30">
        <v>364</v>
      </c>
      <c r="S30">
        <v>336</v>
      </c>
      <c r="T30">
        <v>0.6811594202898551</v>
      </c>
    </row>
    <row r="31" spans="1:20" hidden="1" x14ac:dyDescent="0.15">
      <c r="A31" t="s">
        <v>26</v>
      </c>
      <c r="B31" t="s">
        <v>20</v>
      </c>
      <c r="C31" t="s">
        <v>21</v>
      </c>
      <c r="D31">
        <v>825</v>
      </c>
      <c r="E31">
        <v>156</v>
      </c>
      <c r="F31">
        <v>179</v>
      </c>
      <c r="G31">
        <v>1214</v>
      </c>
      <c r="H31">
        <v>201</v>
      </c>
      <c r="I31">
        <v>81</v>
      </c>
      <c r="J31">
        <v>52</v>
      </c>
      <c r="K31">
        <v>297</v>
      </c>
      <c r="L31">
        <v>242</v>
      </c>
      <c r="M31">
        <v>68</v>
      </c>
      <c r="N31">
        <v>69</v>
      </c>
      <c r="O31">
        <v>186</v>
      </c>
      <c r="P31">
        <v>1106</v>
      </c>
      <c r="Q31">
        <v>326</v>
      </c>
      <c r="R31">
        <v>265</v>
      </c>
      <c r="S31">
        <v>1129</v>
      </c>
      <c r="T31">
        <v>0.91103789126853374</v>
      </c>
    </row>
    <row r="32" spans="1:20" hidden="1" x14ac:dyDescent="0.15">
      <c r="A32" t="s">
        <v>27</v>
      </c>
      <c r="B32" t="s">
        <v>20</v>
      </c>
      <c r="C32" t="s">
        <v>21</v>
      </c>
      <c r="D32">
        <v>544</v>
      </c>
      <c r="E32">
        <v>529</v>
      </c>
      <c r="F32">
        <v>466</v>
      </c>
      <c r="G32">
        <v>483</v>
      </c>
      <c r="H32">
        <v>610</v>
      </c>
      <c r="I32">
        <v>310</v>
      </c>
      <c r="J32">
        <v>323</v>
      </c>
      <c r="K32">
        <v>299</v>
      </c>
      <c r="L32">
        <v>540</v>
      </c>
      <c r="M32">
        <v>327</v>
      </c>
      <c r="N32">
        <v>280</v>
      </c>
      <c r="O32">
        <v>285</v>
      </c>
      <c r="P32">
        <v>328</v>
      </c>
      <c r="Q32">
        <v>376</v>
      </c>
      <c r="R32">
        <v>363</v>
      </c>
      <c r="S32">
        <v>341</v>
      </c>
      <c r="T32">
        <v>0.67908902691511386</v>
      </c>
    </row>
    <row r="33" spans="1:20" hidden="1" x14ac:dyDescent="0.15">
      <c r="A33" t="s">
        <v>28</v>
      </c>
      <c r="B33" t="s">
        <v>20</v>
      </c>
      <c r="C33" t="s">
        <v>21</v>
      </c>
      <c r="D33">
        <v>336</v>
      </c>
      <c r="E33">
        <v>288</v>
      </c>
      <c r="F33">
        <v>295</v>
      </c>
      <c r="G33">
        <v>482</v>
      </c>
      <c r="H33">
        <v>364</v>
      </c>
      <c r="I33">
        <v>280</v>
      </c>
      <c r="J33">
        <v>330</v>
      </c>
      <c r="K33">
        <v>466</v>
      </c>
      <c r="L33">
        <v>373</v>
      </c>
      <c r="M33">
        <v>328</v>
      </c>
      <c r="N33">
        <v>314</v>
      </c>
      <c r="O33">
        <v>527</v>
      </c>
      <c r="P33">
        <v>328</v>
      </c>
      <c r="Q33">
        <v>544</v>
      </c>
      <c r="R33">
        <v>603</v>
      </c>
      <c r="S33">
        <v>542</v>
      </c>
      <c r="T33">
        <v>0.68049792531120334</v>
      </c>
    </row>
    <row r="34" spans="1:20" hidden="1" x14ac:dyDescent="0.15">
      <c r="A34" t="s">
        <v>29</v>
      </c>
      <c r="B34" t="s">
        <v>20</v>
      </c>
      <c r="C34" t="s">
        <v>21</v>
      </c>
      <c r="D34">
        <v>339</v>
      </c>
      <c r="E34">
        <v>288</v>
      </c>
      <c r="F34">
        <v>295</v>
      </c>
      <c r="G34">
        <v>482</v>
      </c>
      <c r="H34">
        <v>365</v>
      </c>
      <c r="I34">
        <v>280</v>
      </c>
      <c r="J34">
        <v>320</v>
      </c>
      <c r="K34">
        <v>467</v>
      </c>
      <c r="L34">
        <v>373</v>
      </c>
      <c r="M34">
        <v>325</v>
      </c>
      <c r="N34">
        <v>311</v>
      </c>
      <c r="O34">
        <v>530</v>
      </c>
      <c r="P34">
        <v>326</v>
      </c>
      <c r="Q34">
        <v>540</v>
      </c>
      <c r="R34">
        <v>613</v>
      </c>
      <c r="S34">
        <v>542</v>
      </c>
      <c r="T34">
        <v>0.67634854771784236</v>
      </c>
    </row>
    <row r="35" spans="1:20" x14ac:dyDescent="0.15">
      <c r="A35" t="s">
        <v>30</v>
      </c>
      <c r="B35" t="s">
        <v>20</v>
      </c>
      <c r="C35" t="s">
        <v>31</v>
      </c>
      <c r="D35">
        <v>789</v>
      </c>
      <c r="E35">
        <v>644</v>
      </c>
      <c r="F35">
        <v>558</v>
      </c>
      <c r="G35">
        <v>684</v>
      </c>
      <c r="H35">
        <v>777</v>
      </c>
      <c r="I35">
        <v>401</v>
      </c>
      <c r="J35">
        <v>335</v>
      </c>
      <c r="K35">
        <v>539</v>
      </c>
      <c r="L35">
        <v>649</v>
      </c>
      <c r="M35">
        <v>329</v>
      </c>
      <c r="N35">
        <v>339</v>
      </c>
      <c r="O35">
        <v>290</v>
      </c>
      <c r="P35">
        <v>460</v>
      </c>
      <c r="Q35">
        <v>678</v>
      </c>
      <c r="R35">
        <v>376</v>
      </c>
      <c r="S35">
        <v>428</v>
      </c>
      <c r="T35">
        <v>0.67251461988304095</v>
      </c>
    </row>
    <row r="36" spans="1:20" x14ac:dyDescent="0.15">
      <c r="A36" t="s">
        <v>32</v>
      </c>
      <c r="B36" t="s">
        <v>20</v>
      </c>
      <c r="C36" t="s">
        <v>31</v>
      </c>
      <c r="D36">
        <v>792</v>
      </c>
      <c r="E36">
        <v>644</v>
      </c>
      <c r="F36">
        <v>557</v>
      </c>
      <c r="G36">
        <v>684</v>
      </c>
      <c r="H36">
        <v>776</v>
      </c>
      <c r="I36">
        <v>401</v>
      </c>
      <c r="J36">
        <v>335</v>
      </c>
      <c r="K36">
        <v>539</v>
      </c>
      <c r="L36">
        <v>648</v>
      </c>
      <c r="M36">
        <v>329</v>
      </c>
      <c r="N36">
        <v>338</v>
      </c>
      <c r="O36">
        <v>291</v>
      </c>
      <c r="P36">
        <v>461</v>
      </c>
      <c r="Q36">
        <v>677</v>
      </c>
      <c r="R36">
        <v>376</v>
      </c>
      <c r="S36">
        <v>428</v>
      </c>
      <c r="T36">
        <v>0.67397660818713445</v>
      </c>
    </row>
    <row r="37" spans="1:20" x14ac:dyDescent="0.15">
      <c r="A37" t="s">
        <v>33</v>
      </c>
      <c r="B37" t="s">
        <v>20</v>
      </c>
      <c r="C37" t="s">
        <v>31</v>
      </c>
      <c r="D37">
        <v>856</v>
      </c>
      <c r="E37">
        <v>580</v>
      </c>
      <c r="F37">
        <v>1078</v>
      </c>
      <c r="G37">
        <v>1370</v>
      </c>
      <c r="H37">
        <v>750</v>
      </c>
      <c r="I37">
        <v>674</v>
      </c>
      <c r="J37">
        <v>670</v>
      </c>
      <c r="K37">
        <v>1116</v>
      </c>
      <c r="L37">
        <v>1356</v>
      </c>
      <c r="M37">
        <v>658</v>
      </c>
      <c r="N37">
        <v>802</v>
      </c>
      <c r="O37">
        <v>1288</v>
      </c>
      <c r="P37">
        <v>922</v>
      </c>
      <c r="Q37">
        <v>1298</v>
      </c>
      <c r="R37">
        <v>1554</v>
      </c>
      <c r="S37">
        <v>1580</v>
      </c>
      <c r="T37">
        <v>0.67299270072992701</v>
      </c>
    </row>
    <row r="38" spans="1:20" x14ac:dyDescent="0.15">
      <c r="A38" t="s">
        <v>34</v>
      </c>
      <c r="B38" t="s">
        <v>20</v>
      </c>
      <c r="C38" t="s">
        <v>35</v>
      </c>
      <c r="D38">
        <v>369</v>
      </c>
      <c r="E38">
        <v>248</v>
      </c>
      <c r="F38">
        <v>294</v>
      </c>
      <c r="G38">
        <v>494</v>
      </c>
      <c r="H38">
        <v>278</v>
      </c>
      <c r="I38">
        <v>349</v>
      </c>
      <c r="J38">
        <v>259</v>
      </c>
      <c r="K38">
        <v>564</v>
      </c>
      <c r="L38">
        <v>338</v>
      </c>
      <c r="M38">
        <v>297</v>
      </c>
      <c r="N38">
        <v>326</v>
      </c>
      <c r="O38">
        <v>522</v>
      </c>
      <c r="P38">
        <v>420</v>
      </c>
      <c r="Q38">
        <v>556</v>
      </c>
      <c r="R38">
        <v>604</v>
      </c>
      <c r="S38">
        <v>659</v>
      </c>
      <c r="T38">
        <v>0.8502024291497976</v>
      </c>
    </row>
    <row r="39" spans="1:20" x14ac:dyDescent="0.15">
      <c r="A39" t="s">
        <v>36</v>
      </c>
      <c r="B39" t="s">
        <v>20</v>
      </c>
      <c r="C39" t="s">
        <v>35</v>
      </c>
      <c r="D39">
        <v>393</v>
      </c>
      <c r="E39">
        <v>180</v>
      </c>
      <c r="F39">
        <v>305</v>
      </c>
      <c r="G39">
        <v>618</v>
      </c>
      <c r="H39">
        <v>203</v>
      </c>
      <c r="I39">
        <v>229</v>
      </c>
      <c r="J39">
        <v>178</v>
      </c>
      <c r="K39">
        <v>508</v>
      </c>
      <c r="L39">
        <v>333</v>
      </c>
      <c r="M39">
        <v>220</v>
      </c>
      <c r="N39">
        <v>292</v>
      </c>
      <c r="O39">
        <v>542</v>
      </c>
      <c r="P39">
        <v>566</v>
      </c>
      <c r="Q39">
        <v>489</v>
      </c>
      <c r="R39">
        <v>612</v>
      </c>
      <c r="S39">
        <v>907</v>
      </c>
      <c r="T39">
        <v>0.91585760517799353</v>
      </c>
    </row>
    <row r="40" spans="1:20" x14ac:dyDescent="0.15">
      <c r="A40" t="s">
        <v>37</v>
      </c>
      <c r="B40" t="s">
        <v>20</v>
      </c>
      <c r="C40" t="s">
        <v>35</v>
      </c>
      <c r="D40">
        <v>367</v>
      </c>
      <c r="E40">
        <v>247</v>
      </c>
      <c r="F40">
        <v>294</v>
      </c>
      <c r="G40">
        <v>495</v>
      </c>
      <c r="H40">
        <v>278</v>
      </c>
      <c r="I40">
        <v>349</v>
      </c>
      <c r="J40">
        <v>259</v>
      </c>
      <c r="K40">
        <v>563</v>
      </c>
      <c r="L40">
        <v>338</v>
      </c>
      <c r="M40">
        <v>297</v>
      </c>
      <c r="N40">
        <v>326</v>
      </c>
      <c r="O40">
        <v>522</v>
      </c>
      <c r="P40">
        <v>420</v>
      </c>
      <c r="Q40">
        <v>556</v>
      </c>
      <c r="R40">
        <v>604</v>
      </c>
      <c r="S40">
        <v>659</v>
      </c>
      <c r="T40">
        <v>0.84848484848484851</v>
      </c>
    </row>
    <row r="41" spans="1:20" x14ac:dyDescent="0.15">
      <c r="A41" t="s">
        <v>38</v>
      </c>
      <c r="B41" t="s">
        <v>20</v>
      </c>
      <c r="C41" t="s">
        <v>35</v>
      </c>
      <c r="D41">
        <v>660</v>
      </c>
      <c r="E41">
        <v>522</v>
      </c>
      <c r="F41">
        <v>563</v>
      </c>
      <c r="G41">
        <v>494</v>
      </c>
      <c r="H41">
        <v>604</v>
      </c>
      <c r="I41">
        <v>326</v>
      </c>
      <c r="J41">
        <v>259</v>
      </c>
      <c r="K41">
        <v>294</v>
      </c>
      <c r="L41">
        <v>556</v>
      </c>
      <c r="M41">
        <v>297</v>
      </c>
      <c r="N41">
        <v>349</v>
      </c>
      <c r="O41">
        <v>247</v>
      </c>
      <c r="P41">
        <v>419</v>
      </c>
      <c r="Q41">
        <v>338</v>
      </c>
      <c r="R41">
        <v>278</v>
      </c>
      <c r="S41">
        <v>369</v>
      </c>
      <c r="T41">
        <v>0.84817813765182182</v>
      </c>
    </row>
    <row r="42" spans="1:20" x14ac:dyDescent="0.15">
      <c r="A42" t="s">
        <v>39</v>
      </c>
      <c r="B42" t="s">
        <v>20</v>
      </c>
      <c r="C42" t="s">
        <v>35</v>
      </c>
      <c r="D42">
        <v>660</v>
      </c>
      <c r="E42">
        <v>522</v>
      </c>
      <c r="F42">
        <v>563</v>
      </c>
      <c r="G42">
        <v>493</v>
      </c>
      <c r="H42">
        <v>604</v>
      </c>
      <c r="I42">
        <v>326</v>
      </c>
      <c r="J42">
        <v>259</v>
      </c>
      <c r="K42">
        <v>294</v>
      </c>
      <c r="L42">
        <v>556</v>
      </c>
      <c r="M42">
        <v>297</v>
      </c>
      <c r="N42">
        <v>349</v>
      </c>
      <c r="O42">
        <v>247</v>
      </c>
      <c r="P42">
        <v>419</v>
      </c>
      <c r="Q42">
        <v>338</v>
      </c>
      <c r="R42">
        <v>278</v>
      </c>
      <c r="S42">
        <v>367</v>
      </c>
      <c r="T42">
        <v>0.84989858012170383</v>
      </c>
    </row>
    <row r="43" spans="1:20" x14ac:dyDescent="0.15">
      <c r="A43" t="s">
        <v>40</v>
      </c>
      <c r="B43" t="s">
        <v>20</v>
      </c>
      <c r="C43" t="s">
        <v>35</v>
      </c>
      <c r="D43">
        <v>367</v>
      </c>
      <c r="E43">
        <v>248</v>
      </c>
      <c r="F43">
        <v>294</v>
      </c>
      <c r="G43">
        <v>494</v>
      </c>
      <c r="H43">
        <v>279</v>
      </c>
      <c r="I43">
        <v>349</v>
      </c>
      <c r="J43">
        <v>259</v>
      </c>
      <c r="K43">
        <v>563</v>
      </c>
      <c r="L43">
        <v>338</v>
      </c>
      <c r="M43">
        <v>297</v>
      </c>
      <c r="N43">
        <v>326</v>
      </c>
      <c r="O43">
        <v>522</v>
      </c>
      <c r="P43">
        <v>419</v>
      </c>
      <c r="Q43">
        <v>556</v>
      </c>
      <c r="R43">
        <v>604</v>
      </c>
      <c r="S43">
        <v>659</v>
      </c>
      <c r="T43">
        <v>0.84817813765182182</v>
      </c>
    </row>
    <row r="44" spans="1:20" x14ac:dyDescent="0.15">
      <c r="A44" t="s">
        <v>41</v>
      </c>
      <c r="B44" t="s">
        <v>20</v>
      </c>
      <c r="C44" t="s">
        <v>35</v>
      </c>
      <c r="D44">
        <v>367</v>
      </c>
      <c r="E44">
        <v>247</v>
      </c>
      <c r="F44">
        <v>294</v>
      </c>
      <c r="G44">
        <v>494</v>
      </c>
      <c r="H44">
        <v>278</v>
      </c>
      <c r="I44">
        <v>349</v>
      </c>
      <c r="J44">
        <v>259</v>
      </c>
      <c r="K44">
        <v>563</v>
      </c>
      <c r="L44">
        <v>338</v>
      </c>
      <c r="M44">
        <v>297</v>
      </c>
      <c r="N44">
        <v>326</v>
      </c>
      <c r="O44">
        <v>522</v>
      </c>
      <c r="P44">
        <v>419</v>
      </c>
      <c r="Q44">
        <v>556</v>
      </c>
      <c r="R44">
        <v>604</v>
      </c>
      <c r="S44">
        <v>659</v>
      </c>
      <c r="T44">
        <v>0.84817813765182182</v>
      </c>
    </row>
    <row r="45" spans="1:20" x14ac:dyDescent="0.15">
      <c r="A45" t="s">
        <v>42</v>
      </c>
      <c r="B45" t="s">
        <v>20</v>
      </c>
      <c r="C45" t="s">
        <v>35</v>
      </c>
      <c r="D45">
        <v>351</v>
      </c>
      <c r="E45">
        <v>241</v>
      </c>
      <c r="F45">
        <v>306</v>
      </c>
      <c r="G45">
        <v>525</v>
      </c>
      <c r="H45">
        <v>272</v>
      </c>
      <c r="I45">
        <v>347</v>
      </c>
      <c r="J45">
        <v>271</v>
      </c>
      <c r="K45">
        <v>558</v>
      </c>
      <c r="L45">
        <v>358</v>
      </c>
      <c r="M45">
        <v>285</v>
      </c>
      <c r="N45">
        <v>336</v>
      </c>
      <c r="O45">
        <v>534</v>
      </c>
      <c r="P45">
        <v>442</v>
      </c>
      <c r="Q45">
        <v>575</v>
      </c>
      <c r="R45">
        <v>600</v>
      </c>
      <c r="S45">
        <v>663</v>
      </c>
      <c r="T45">
        <v>0.84190476190476193</v>
      </c>
    </row>
    <row r="46" spans="1:20" x14ac:dyDescent="0.15">
      <c r="A46" t="s">
        <v>43</v>
      </c>
      <c r="B46" t="s">
        <v>20</v>
      </c>
      <c r="C46" t="s">
        <v>35</v>
      </c>
      <c r="D46">
        <v>1505</v>
      </c>
      <c r="E46">
        <v>158</v>
      </c>
      <c r="F46">
        <v>342</v>
      </c>
      <c r="G46">
        <v>1313</v>
      </c>
      <c r="H46">
        <v>227</v>
      </c>
      <c r="I46">
        <v>52</v>
      </c>
      <c r="J46">
        <v>34</v>
      </c>
      <c r="K46">
        <v>170</v>
      </c>
      <c r="L46">
        <v>352</v>
      </c>
      <c r="M46">
        <v>47</v>
      </c>
      <c r="N46">
        <v>86</v>
      </c>
      <c r="O46">
        <v>121</v>
      </c>
      <c r="P46">
        <v>1235</v>
      </c>
      <c r="Q46">
        <v>226</v>
      </c>
      <c r="R46">
        <v>144</v>
      </c>
      <c r="S46">
        <v>965</v>
      </c>
      <c r="T46">
        <v>0.94059405940594054</v>
      </c>
    </row>
    <row r="47" spans="1:20" x14ac:dyDescent="0.15">
      <c r="A47" t="s">
        <v>44</v>
      </c>
      <c r="B47" t="s">
        <v>20</v>
      </c>
      <c r="C47" t="s">
        <v>35</v>
      </c>
      <c r="D47">
        <v>767</v>
      </c>
      <c r="E47">
        <v>549</v>
      </c>
      <c r="F47">
        <v>524</v>
      </c>
      <c r="G47">
        <v>574</v>
      </c>
      <c r="H47">
        <v>610</v>
      </c>
      <c r="I47">
        <v>309</v>
      </c>
      <c r="J47">
        <v>222</v>
      </c>
      <c r="K47">
        <v>316</v>
      </c>
      <c r="L47">
        <v>536</v>
      </c>
      <c r="M47">
        <v>248</v>
      </c>
      <c r="N47">
        <v>304</v>
      </c>
      <c r="O47">
        <v>207</v>
      </c>
      <c r="P47">
        <v>501</v>
      </c>
      <c r="Q47">
        <v>351</v>
      </c>
      <c r="R47">
        <v>245</v>
      </c>
      <c r="S47">
        <v>374</v>
      </c>
      <c r="T47">
        <v>0.87282229965156799</v>
      </c>
    </row>
    <row r="48" spans="1:20" x14ac:dyDescent="0.15">
      <c r="A48" t="s">
        <v>45</v>
      </c>
      <c r="B48" t="s">
        <v>20</v>
      </c>
      <c r="C48" t="s">
        <v>35</v>
      </c>
      <c r="D48">
        <v>677</v>
      </c>
      <c r="E48">
        <v>516</v>
      </c>
      <c r="F48">
        <v>558</v>
      </c>
      <c r="G48">
        <v>548</v>
      </c>
      <c r="H48">
        <v>583</v>
      </c>
      <c r="I48">
        <v>327</v>
      </c>
      <c r="J48">
        <v>262</v>
      </c>
      <c r="K48">
        <v>306</v>
      </c>
      <c r="L48">
        <v>573</v>
      </c>
      <c r="M48">
        <v>278</v>
      </c>
      <c r="N48">
        <v>340</v>
      </c>
      <c r="O48">
        <v>242</v>
      </c>
      <c r="P48">
        <v>466</v>
      </c>
      <c r="Q48">
        <v>357</v>
      </c>
      <c r="R48">
        <v>273</v>
      </c>
      <c r="S48">
        <v>359</v>
      </c>
      <c r="T48">
        <v>0.85036496350364965</v>
      </c>
    </row>
    <row r="49" spans="1:20" x14ac:dyDescent="0.15">
      <c r="A49" t="s">
        <v>46</v>
      </c>
      <c r="B49" t="s">
        <v>20</v>
      </c>
      <c r="C49" t="s">
        <v>35</v>
      </c>
      <c r="D49">
        <v>1103</v>
      </c>
      <c r="E49">
        <v>247</v>
      </c>
      <c r="F49">
        <v>427</v>
      </c>
      <c r="G49">
        <v>1009</v>
      </c>
      <c r="H49">
        <v>337</v>
      </c>
      <c r="I49">
        <v>125</v>
      </c>
      <c r="J49">
        <v>84</v>
      </c>
      <c r="K49">
        <v>242</v>
      </c>
      <c r="L49">
        <v>431</v>
      </c>
      <c r="M49">
        <v>112</v>
      </c>
      <c r="N49">
        <v>171</v>
      </c>
      <c r="O49">
        <v>186</v>
      </c>
      <c r="P49">
        <v>914</v>
      </c>
      <c r="Q49">
        <v>304</v>
      </c>
      <c r="R49">
        <v>218</v>
      </c>
      <c r="S49">
        <v>700</v>
      </c>
      <c r="T49">
        <v>0.90584737363726464</v>
      </c>
    </row>
    <row r="50" spans="1:20" x14ac:dyDescent="0.15">
      <c r="A50" t="s">
        <v>47</v>
      </c>
      <c r="B50" t="s">
        <v>20</v>
      </c>
      <c r="C50" t="s">
        <v>35</v>
      </c>
      <c r="D50">
        <v>371</v>
      </c>
      <c r="E50">
        <v>229</v>
      </c>
      <c r="F50">
        <v>310</v>
      </c>
      <c r="G50">
        <v>496</v>
      </c>
      <c r="H50">
        <v>264</v>
      </c>
      <c r="I50">
        <v>329</v>
      </c>
      <c r="J50">
        <v>265</v>
      </c>
      <c r="K50">
        <v>568</v>
      </c>
      <c r="L50">
        <v>354</v>
      </c>
      <c r="M50">
        <v>295</v>
      </c>
      <c r="N50">
        <v>338</v>
      </c>
      <c r="O50">
        <v>533</v>
      </c>
      <c r="P50">
        <v>417</v>
      </c>
      <c r="Q50">
        <v>573</v>
      </c>
      <c r="R50">
        <v>607</v>
      </c>
      <c r="S50">
        <v>665</v>
      </c>
      <c r="T50">
        <v>0.84072580645161288</v>
      </c>
    </row>
    <row r="51" spans="1:20" x14ac:dyDescent="0.15">
      <c r="A51" t="s">
        <v>48</v>
      </c>
      <c r="B51" t="s">
        <v>20</v>
      </c>
      <c r="C51" t="s">
        <v>35</v>
      </c>
      <c r="D51">
        <v>1084</v>
      </c>
      <c r="E51">
        <v>145</v>
      </c>
      <c r="F51">
        <v>132</v>
      </c>
      <c r="G51">
        <v>1281</v>
      </c>
      <c r="H51">
        <v>188</v>
      </c>
      <c r="I51">
        <v>59</v>
      </c>
      <c r="J51">
        <v>48</v>
      </c>
      <c r="K51">
        <v>269</v>
      </c>
      <c r="L51">
        <v>195</v>
      </c>
      <c r="M51">
        <v>38</v>
      </c>
      <c r="N51">
        <v>33</v>
      </c>
      <c r="O51">
        <v>123</v>
      </c>
      <c r="P51">
        <v>1176</v>
      </c>
      <c r="Q51">
        <v>321</v>
      </c>
      <c r="R51">
        <v>176</v>
      </c>
      <c r="S51">
        <v>1349</v>
      </c>
      <c r="T51">
        <v>0.91803278688524592</v>
      </c>
    </row>
    <row r="52" spans="1:20" x14ac:dyDescent="0.15">
      <c r="A52" t="s">
        <v>49</v>
      </c>
      <c r="B52" t="s">
        <v>20</v>
      </c>
      <c r="C52" t="s">
        <v>35</v>
      </c>
      <c r="D52">
        <v>365</v>
      </c>
      <c r="E52">
        <v>234</v>
      </c>
      <c r="F52">
        <v>310</v>
      </c>
      <c r="G52">
        <v>498</v>
      </c>
      <c r="H52">
        <v>265</v>
      </c>
      <c r="I52">
        <v>334</v>
      </c>
      <c r="J52">
        <v>263</v>
      </c>
      <c r="K52">
        <v>573</v>
      </c>
      <c r="L52">
        <v>361</v>
      </c>
      <c r="M52">
        <v>291</v>
      </c>
      <c r="N52">
        <v>332</v>
      </c>
      <c r="O52">
        <v>523</v>
      </c>
      <c r="P52">
        <v>417</v>
      </c>
      <c r="Q52">
        <v>576</v>
      </c>
      <c r="R52">
        <v>602</v>
      </c>
      <c r="S52">
        <v>662</v>
      </c>
      <c r="T52">
        <v>0.83734939759036142</v>
      </c>
    </row>
    <row r="53" spans="1:20" x14ac:dyDescent="0.15">
      <c r="A53" t="s">
        <v>50</v>
      </c>
      <c r="B53" t="s">
        <v>20</v>
      </c>
      <c r="C53" t="s">
        <v>35</v>
      </c>
      <c r="D53">
        <v>1367</v>
      </c>
      <c r="E53">
        <v>154</v>
      </c>
      <c r="F53">
        <v>333</v>
      </c>
      <c r="G53">
        <v>1280</v>
      </c>
      <c r="H53">
        <v>218</v>
      </c>
      <c r="I53">
        <v>64</v>
      </c>
      <c r="J53">
        <v>31</v>
      </c>
      <c r="K53">
        <v>175</v>
      </c>
      <c r="L53">
        <v>351</v>
      </c>
      <c r="M53">
        <v>35</v>
      </c>
      <c r="N53">
        <v>91</v>
      </c>
      <c r="O53">
        <v>114</v>
      </c>
      <c r="P53">
        <v>1197</v>
      </c>
      <c r="Q53">
        <v>235</v>
      </c>
      <c r="R53">
        <v>136</v>
      </c>
      <c r="S53">
        <v>890</v>
      </c>
      <c r="T53">
        <v>0.93515625000000002</v>
      </c>
    </row>
    <row r="54" spans="1:20" x14ac:dyDescent="0.15">
      <c r="A54" t="s">
        <v>51</v>
      </c>
      <c r="B54" t="s">
        <v>20</v>
      </c>
      <c r="C54" t="s">
        <v>35</v>
      </c>
      <c r="D54">
        <v>665</v>
      </c>
      <c r="E54">
        <v>533</v>
      </c>
      <c r="F54">
        <v>535</v>
      </c>
      <c r="G54">
        <v>504</v>
      </c>
      <c r="H54">
        <v>594</v>
      </c>
      <c r="I54">
        <v>319</v>
      </c>
      <c r="J54">
        <v>271</v>
      </c>
      <c r="K54">
        <v>309</v>
      </c>
      <c r="L54">
        <v>571</v>
      </c>
      <c r="M54">
        <v>288</v>
      </c>
      <c r="N54">
        <v>334</v>
      </c>
      <c r="O54">
        <v>221</v>
      </c>
      <c r="P54">
        <v>407</v>
      </c>
      <c r="Q54">
        <v>353</v>
      </c>
      <c r="R54">
        <v>274</v>
      </c>
      <c r="S54">
        <v>343</v>
      </c>
      <c r="T54">
        <v>0.80753968253968256</v>
      </c>
    </row>
    <row r="55" spans="1:20" x14ac:dyDescent="0.15">
      <c r="A55" t="s">
        <v>52</v>
      </c>
      <c r="B55" t="s">
        <v>20</v>
      </c>
      <c r="C55" t="s">
        <v>35</v>
      </c>
      <c r="D55">
        <v>371</v>
      </c>
      <c r="E55">
        <v>229</v>
      </c>
      <c r="F55">
        <v>308</v>
      </c>
      <c r="G55">
        <v>496</v>
      </c>
      <c r="H55">
        <v>264</v>
      </c>
      <c r="I55">
        <v>329</v>
      </c>
      <c r="J55">
        <v>265</v>
      </c>
      <c r="K55">
        <v>568</v>
      </c>
      <c r="L55">
        <v>353</v>
      </c>
      <c r="M55">
        <v>295</v>
      </c>
      <c r="N55">
        <v>338</v>
      </c>
      <c r="O55">
        <v>532</v>
      </c>
      <c r="P55">
        <v>417</v>
      </c>
      <c r="Q55">
        <v>573</v>
      </c>
      <c r="R55">
        <v>607</v>
      </c>
      <c r="S55">
        <v>664</v>
      </c>
      <c r="T55">
        <v>0.84072580645161288</v>
      </c>
    </row>
    <row r="56" spans="1:20" x14ac:dyDescent="0.15">
      <c r="A56" t="s">
        <v>53</v>
      </c>
      <c r="B56" t="s">
        <v>20</v>
      </c>
      <c r="C56" t="s">
        <v>35</v>
      </c>
      <c r="D56">
        <v>1268</v>
      </c>
      <c r="E56">
        <v>118</v>
      </c>
      <c r="F56">
        <v>374</v>
      </c>
      <c r="G56">
        <v>1200</v>
      </c>
      <c r="H56">
        <v>173</v>
      </c>
      <c r="I56">
        <v>41</v>
      </c>
      <c r="J56">
        <v>36</v>
      </c>
      <c r="K56">
        <v>146</v>
      </c>
      <c r="L56">
        <v>377</v>
      </c>
      <c r="M56">
        <v>45</v>
      </c>
      <c r="N56">
        <v>110</v>
      </c>
      <c r="O56">
        <v>190</v>
      </c>
      <c r="P56">
        <v>1143</v>
      </c>
      <c r="Q56">
        <v>192</v>
      </c>
      <c r="R56">
        <v>202</v>
      </c>
      <c r="S56">
        <v>989</v>
      </c>
      <c r="T56">
        <v>0.95250000000000001</v>
      </c>
    </row>
    <row r="57" spans="1:20" x14ac:dyDescent="0.15">
      <c r="A57" t="s">
        <v>54</v>
      </c>
      <c r="B57" t="s">
        <v>20</v>
      </c>
      <c r="C57" t="s">
        <v>35</v>
      </c>
      <c r="D57">
        <v>374</v>
      </c>
      <c r="E57">
        <v>231</v>
      </c>
      <c r="F57">
        <v>307</v>
      </c>
      <c r="G57">
        <v>502</v>
      </c>
      <c r="H57">
        <v>264</v>
      </c>
      <c r="I57">
        <v>330</v>
      </c>
      <c r="J57">
        <v>263</v>
      </c>
      <c r="K57">
        <v>571</v>
      </c>
      <c r="L57">
        <v>358</v>
      </c>
      <c r="M57">
        <v>294</v>
      </c>
      <c r="N57">
        <v>328</v>
      </c>
      <c r="O57">
        <v>525</v>
      </c>
      <c r="P57">
        <v>419</v>
      </c>
      <c r="Q57">
        <v>573</v>
      </c>
      <c r="R57">
        <v>607</v>
      </c>
      <c r="S57">
        <v>664</v>
      </c>
      <c r="T57">
        <v>0.83466135458167334</v>
      </c>
    </row>
    <row r="58" spans="1:20" x14ac:dyDescent="0.15">
      <c r="A58" t="s">
        <v>55</v>
      </c>
      <c r="B58" t="s">
        <v>20</v>
      </c>
      <c r="C58" t="s">
        <v>35</v>
      </c>
      <c r="D58">
        <v>663</v>
      </c>
      <c r="E58">
        <v>532</v>
      </c>
      <c r="F58">
        <v>568</v>
      </c>
      <c r="G58">
        <v>496</v>
      </c>
      <c r="H58">
        <v>607</v>
      </c>
      <c r="I58">
        <v>338</v>
      </c>
      <c r="J58">
        <v>265</v>
      </c>
      <c r="K58">
        <v>308</v>
      </c>
      <c r="L58">
        <v>572</v>
      </c>
      <c r="M58">
        <v>295</v>
      </c>
      <c r="N58">
        <v>329</v>
      </c>
      <c r="O58">
        <v>230</v>
      </c>
      <c r="P58">
        <v>418</v>
      </c>
      <c r="Q58">
        <v>353</v>
      </c>
      <c r="R58">
        <v>264</v>
      </c>
      <c r="S58">
        <v>371</v>
      </c>
      <c r="T58">
        <v>0.842741935483871</v>
      </c>
    </row>
    <row r="59" spans="1:20" x14ac:dyDescent="0.15">
      <c r="A59" t="s">
        <v>56</v>
      </c>
      <c r="B59" t="s">
        <v>20</v>
      </c>
      <c r="C59" t="s">
        <v>35</v>
      </c>
      <c r="D59">
        <v>994</v>
      </c>
      <c r="E59">
        <v>113</v>
      </c>
      <c r="F59">
        <v>140</v>
      </c>
      <c r="G59">
        <v>1291</v>
      </c>
      <c r="H59">
        <v>136</v>
      </c>
      <c r="I59">
        <v>78</v>
      </c>
      <c r="J59">
        <v>30</v>
      </c>
      <c r="K59">
        <v>296</v>
      </c>
      <c r="L59">
        <v>199</v>
      </c>
      <c r="M59">
        <v>38</v>
      </c>
      <c r="N59">
        <v>37</v>
      </c>
      <c r="O59">
        <v>112</v>
      </c>
      <c r="P59">
        <v>1208</v>
      </c>
      <c r="Q59">
        <v>311</v>
      </c>
      <c r="R59">
        <v>179</v>
      </c>
      <c r="S59">
        <v>1446</v>
      </c>
      <c r="T59">
        <v>0.93570875290472499</v>
      </c>
    </row>
    <row r="60" spans="1:20" x14ac:dyDescent="0.15">
      <c r="A60" t="s">
        <v>57</v>
      </c>
      <c r="B60" t="s">
        <v>20</v>
      </c>
      <c r="C60" t="s">
        <v>35</v>
      </c>
      <c r="D60">
        <v>347</v>
      </c>
      <c r="E60">
        <v>231</v>
      </c>
      <c r="F60">
        <v>315</v>
      </c>
      <c r="G60">
        <v>508</v>
      </c>
      <c r="H60">
        <v>274</v>
      </c>
      <c r="I60">
        <v>351</v>
      </c>
      <c r="J60">
        <v>276</v>
      </c>
      <c r="K60">
        <v>539</v>
      </c>
      <c r="L60">
        <v>356</v>
      </c>
      <c r="M60">
        <v>287</v>
      </c>
      <c r="N60">
        <v>334</v>
      </c>
      <c r="O60">
        <v>552</v>
      </c>
      <c r="P60">
        <v>425</v>
      </c>
      <c r="Q60">
        <v>571</v>
      </c>
      <c r="R60">
        <v>604</v>
      </c>
      <c r="S60">
        <v>664</v>
      </c>
      <c r="T60">
        <v>0.83661417322834641</v>
      </c>
    </row>
    <row r="61" spans="1:20" x14ac:dyDescent="0.15">
      <c r="A61" t="s">
        <v>58</v>
      </c>
      <c r="B61" t="s">
        <v>20</v>
      </c>
      <c r="C61" t="s">
        <v>35</v>
      </c>
      <c r="D61">
        <v>1295</v>
      </c>
      <c r="E61">
        <v>215</v>
      </c>
      <c r="F61">
        <v>359</v>
      </c>
      <c r="G61">
        <v>1109</v>
      </c>
      <c r="H61">
        <v>260</v>
      </c>
      <c r="I61">
        <v>73</v>
      </c>
      <c r="J61">
        <v>56</v>
      </c>
      <c r="K61">
        <v>178</v>
      </c>
      <c r="L61">
        <v>367</v>
      </c>
      <c r="M61">
        <v>42</v>
      </c>
      <c r="N61">
        <v>130</v>
      </c>
      <c r="O61">
        <v>178</v>
      </c>
      <c r="P61">
        <v>1057</v>
      </c>
      <c r="Q61">
        <v>237</v>
      </c>
      <c r="R61">
        <v>172</v>
      </c>
      <c r="S61">
        <v>874</v>
      </c>
      <c r="T61">
        <v>0.95311091073038778</v>
      </c>
    </row>
    <row r="62" spans="1:20" x14ac:dyDescent="0.15">
      <c r="A62" t="s">
        <v>59</v>
      </c>
      <c r="B62" t="s">
        <v>20</v>
      </c>
      <c r="C62" t="s">
        <v>35</v>
      </c>
      <c r="D62">
        <v>460</v>
      </c>
      <c r="E62">
        <v>216</v>
      </c>
      <c r="F62">
        <v>309</v>
      </c>
      <c r="G62">
        <v>688</v>
      </c>
      <c r="H62">
        <v>243</v>
      </c>
      <c r="I62">
        <v>263</v>
      </c>
      <c r="J62">
        <v>179</v>
      </c>
      <c r="K62">
        <v>510</v>
      </c>
      <c r="L62">
        <v>345</v>
      </c>
      <c r="M62">
        <v>215</v>
      </c>
      <c r="N62">
        <v>235</v>
      </c>
      <c r="O62">
        <v>445</v>
      </c>
      <c r="P62">
        <v>626</v>
      </c>
      <c r="Q62">
        <v>501</v>
      </c>
      <c r="R62">
        <v>517</v>
      </c>
      <c r="S62">
        <v>860</v>
      </c>
      <c r="T62">
        <v>0.90988372093023251</v>
      </c>
    </row>
    <row r="63" spans="1:20" x14ac:dyDescent="0.15">
      <c r="A63" t="s">
        <v>60</v>
      </c>
      <c r="B63" t="s">
        <v>20</v>
      </c>
      <c r="C63" t="s">
        <v>35</v>
      </c>
      <c r="D63">
        <v>680</v>
      </c>
      <c r="E63">
        <v>552</v>
      </c>
      <c r="F63">
        <v>552</v>
      </c>
      <c r="G63">
        <v>489</v>
      </c>
      <c r="H63">
        <v>596</v>
      </c>
      <c r="I63">
        <v>326</v>
      </c>
      <c r="J63">
        <v>284</v>
      </c>
      <c r="K63">
        <v>312</v>
      </c>
      <c r="L63">
        <v>580</v>
      </c>
      <c r="M63">
        <v>290</v>
      </c>
      <c r="N63">
        <v>329</v>
      </c>
      <c r="O63">
        <v>236</v>
      </c>
      <c r="P63">
        <v>417</v>
      </c>
      <c r="Q63">
        <v>351</v>
      </c>
      <c r="R63">
        <v>269</v>
      </c>
      <c r="S63">
        <v>365</v>
      </c>
      <c r="T63">
        <v>0.85276073619631898</v>
      </c>
    </row>
    <row r="64" spans="1:20" x14ac:dyDescent="0.15">
      <c r="A64" t="s">
        <v>61</v>
      </c>
      <c r="B64" t="s">
        <v>20</v>
      </c>
      <c r="C64" t="s">
        <v>35</v>
      </c>
      <c r="D64">
        <v>693</v>
      </c>
      <c r="E64">
        <v>526</v>
      </c>
      <c r="F64">
        <v>551</v>
      </c>
      <c r="G64">
        <v>514</v>
      </c>
      <c r="H64">
        <v>590</v>
      </c>
      <c r="I64">
        <v>314</v>
      </c>
      <c r="J64">
        <v>275</v>
      </c>
      <c r="K64">
        <v>310</v>
      </c>
      <c r="L64">
        <v>569</v>
      </c>
      <c r="M64">
        <v>295</v>
      </c>
      <c r="N64">
        <v>318</v>
      </c>
      <c r="O64">
        <v>233</v>
      </c>
      <c r="P64">
        <v>433</v>
      </c>
      <c r="Q64">
        <v>354</v>
      </c>
      <c r="R64">
        <v>271</v>
      </c>
      <c r="S64">
        <v>363</v>
      </c>
      <c r="T64">
        <v>0.84241245136186771</v>
      </c>
    </row>
    <row r="65" spans="1:20" x14ac:dyDescent="0.15">
      <c r="A65" t="s">
        <v>62</v>
      </c>
      <c r="B65" t="s">
        <v>20</v>
      </c>
      <c r="C65" t="s">
        <v>35</v>
      </c>
      <c r="D65">
        <v>674</v>
      </c>
      <c r="E65">
        <v>533</v>
      </c>
      <c r="F65">
        <v>557</v>
      </c>
      <c r="G65">
        <v>503</v>
      </c>
      <c r="H65">
        <v>589</v>
      </c>
      <c r="I65">
        <v>319</v>
      </c>
      <c r="J65">
        <v>278</v>
      </c>
      <c r="K65">
        <v>315</v>
      </c>
      <c r="L65">
        <v>574</v>
      </c>
      <c r="M65">
        <v>296</v>
      </c>
      <c r="N65">
        <v>323</v>
      </c>
      <c r="O65">
        <v>234</v>
      </c>
      <c r="P65">
        <v>430</v>
      </c>
      <c r="Q65">
        <v>354</v>
      </c>
      <c r="R65">
        <v>269</v>
      </c>
      <c r="S65">
        <v>365</v>
      </c>
      <c r="T65">
        <v>0.85487077534791256</v>
      </c>
    </row>
    <row r="66" spans="1:20" x14ac:dyDescent="0.15">
      <c r="A66" t="s">
        <v>63</v>
      </c>
      <c r="B66" t="s">
        <v>20</v>
      </c>
      <c r="C66" t="s">
        <v>35</v>
      </c>
      <c r="D66">
        <v>1378</v>
      </c>
      <c r="E66">
        <v>183</v>
      </c>
      <c r="F66">
        <v>337</v>
      </c>
      <c r="G66">
        <v>1203</v>
      </c>
      <c r="H66">
        <v>234</v>
      </c>
      <c r="I66">
        <v>54</v>
      </c>
      <c r="J66">
        <v>35</v>
      </c>
      <c r="K66">
        <v>185</v>
      </c>
      <c r="L66">
        <v>331</v>
      </c>
      <c r="M66">
        <v>51</v>
      </c>
      <c r="N66">
        <v>92</v>
      </c>
      <c r="O66">
        <v>113</v>
      </c>
      <c r="P66">
        <v>1157</v>
      </c>
      <c r="Q66">
        <v>220</v>
      </c>
      <c r="R66">
        <v>124</v>
      </c>
      <c r="S66">
        <v>903</v>
      </c>
      <c r="T66">
        <v>0.96176226101413131</v>
      </c>
    </row>
    <row r="67" spans="1:20" x14ac:dyDescent="0.15">
      <c r="A67" t="s">
        <v>64</v>
      </c>
      <c r="B67" t="s">
        <v>20</v>
      </c>
      <c r="C67" t="s">
        <v>35</v>
      </c>
      <c r="D67">
        <v>944</v>
      </c>
      <c r="E67">
        <v>107</v>
      </c>
      <c r="F67">
        <v>153</v>
      </c>
      <c r="G67">
        <v>1293</v>
      </c>
      <c r="H67">
        <v>117</v>
      </c>
      <c r="I67">
        <v>63</v>
      </c>
      <c r="J67">
        <v>25</v>
      </c>
      <c r="K67">
        <v>296</v>
      </c>
      <c r="L67">
        <v>196</v>
      </c>
      <c r="M67">
        <v>36</v>
      </c>
      <c r="N67">
        <v>51</v>
      </c>
      <c r="O67">
        <v>135</v>
      </c>
      <c r="P67">
        <v>1241</v>
      </c>
      <c r="Q67">
        <v>295</v>
      </c>
      <c r="R67">
        <v>189</v>
      </c>
      <c r="S67">
        <v>1477</v>
      </c>
      <c r="T67">
        <v>0.95978344934261406</v>
      </c>
    </row>
    <row r="68" spans="1:20" x14ac:dyDescent="0.15">
      <c r="A68" t="s">
        <v>65</v>
      </c>
      <c r="B68" t="s">
        <v>20</v>
      </c>
      <c r="C68" t="s">
        <v>35</v>
      </c>
      <c r="D68">
        <v>678</v>
      </c>
      <c r="E68">
        <v>556</v>
      </c>
      <c r="F68">
        <v>553</v>
      </c>
      <c r="G68">
        <v>485</v>
      </c>
      <c r="H68">
        <v>596</v>
      </c>
      <c r="I68">
        <v>318</v>
      </c>
      <c r="J68">
        <v>285</v>
      </c>
      <c r="K68">
        <v>315</v>
      </c>
      <c r="L68">
        <v>578</v>
      </c>
      <c r="M68">
        <v>290</v>
      </c>
      <c r="N68">
        <v>329</v>
      </c>
      <c r="O68">
        <v>235</v>
      </c>
      <c r="P68">
        <v>420</v>
      </c>
      <c r="Q68">
        <v>350</v>
      </c>
      <c r="R68">
        <v>265</v>
      </c>
      <c r="S68">
        <v>370</v>
      </c>
      <c r="T68">
        <v>0.865979381443299</v>
      </c>
    </row>
    <row r="69" spans="1:20" x14ac:dyDescent="0.15">
      <c r="A69" t="s">
        <v>66</v>
      </c>
      <c r="B69" t="s">
        <v>20</v>
      </c>
      <c r="C69" t="s">
        <v>35</v>
      </c>
      <c r="D69">
        <v>363</v>
      </c>
      <c r="E69">
        <v>238</v>
      </c>
      <c r="F69">
        <v>312</v>
      </c>
      <c r="G69">
        <v>486</v>
      </c>
      <c r="H69">
        <v>267</v>
      </c>
      <c r="I69">
        <v>329</v>
      </c>
      <c r="J69">
        <v>284</v>
      </c>
      <c r="K69">
        <v>555</v>
      </c>
      <c r="L69">
        <v>350</v>
      </c>
      <c r="M69">
        <v>288</v>
      </c>
      <c r="N69">
        <v>324</v>
      </c>
      <c r="O69">
        <v>553</v>
      </c>
      <c r="P69">
        <v>419</v>
      </c>
      <c r="Q69">
        <v>581</v>
      </c>
      <c r="R69">
        <v>595</v>
      </c>
      <c r="S69">
        <v>680</v>
      </c>
      <c r="T69">
        <v>0.86213991769547327</v>
      </c>
    </row>
    <row r="70" spans="1:20" x14ac:dyDescent="0.15">
      <c r="A70" t="s">
        <v>67</v>
      </c>
      <c r="B70" t="s">
        <v>20</v>
      </c>
      <c r="C70" t="s">
        <v>35</v>
      </c>
      <c r="D70">
        <v>681</v>
      </c>
      <c r="E70">
        <v>546</v>
      </c>
      <c r="F70">
        <v>558</v>
      </c>
      <c r="G70">
        <v>500</v>
      </c>
      <c r="H70">
        <v>599</v>
      </c>
      <c r="I70">
        <v>319</v>
      </c>
      <c r="J70">
        <v>284</v>
      </c>
      <c r="K70">
        <v>315</v>
      </c>
      <c r="L70">
        <v>583</v>
      </c>
      <c r="M70">
        <v>296</v>
      </c>
      <c r="N70">
        <v>332</v>
      </c>
      <c r="O70">
        <v>229</v>
      </c>
      <c r="P70">
        <v>423</v>
      </c>
      <c r="Q70">
        <v>356</v>
      </c>
      <c r="R70">
        <v>266</v>
      </c>
      <c r="S70">
        <v>361</v>
      </c>
      <c r="T70">
        <v>0.84599999999999997</v>
      </c>
    </row>
    <row r="71" spans="1:20" x14ac:dyDescent="0.15">
      <c r="A71" t="s">
        <v>68</v>
      </c>
      <c r="B71" t="s">
        <v>20</v>
      </c>
      <c r="C71" t="s">
        <v>35</v>
      </c>
      <c r="D71">
        <v>363</v>
      </c>
      <c r="E71">
        <v>237</v>
      </c>
      <c r="F71">
        <v>312</v>
      </c>
      <c r="G71">
        <v>487</v>
      </c>
      <c r="H71">
        <v>267</v>
      </c>
      <c r="I71">
        <v>328</v>
      </c>
      <c r="J71">
        <v>284</v>
      </c>
      <c r="K71">
        <v>555</v>
      </c>
      <c r="L71">
        <v>350</v>
      </c>
      <c r="M71">
        <v>288</v>
      </c>
      <c r="N71">
        <v>324</v>
      </c>
      <c r="O71">
        <v>553</v>
      </c>
      <c r="P71">
        <v>419</v>
      </c>
      <c r="Q71">
        <v>581</v>
      </c>
      <c r="R71">
        <v>595</v>
      </c>
      <c r="S71">
        <v>680</v>
      </c>
      <c r="T71">
        <v>0.86036960985626287</v>
      </c>
    </row>
    <row r="72" spans="1:20" x14ac:dyDescent="0.15">
      <c r="A72" t="s">
        <v>69</v>
      </c>
      <c r="B72" t="s">
        <v>20</v>
      </c>
      <c r="C72" t="s">
        <v>35</v>
      </c>
      <c r="D72">
        <v>363</v>
      </c>
      <c r="E72">
        <v>236</v>
      </c>
      <c r="F72">
        <v>313</v>
      </c>
      <c r="G72">
        <v>493</v>
      </c>
      <c r="H72">
        <v>268</v>
      </c>
      <c r="I72">
        <v>336</v>
      </c>
      <c r="J72">
        <v>276</v>
      </c>
      <c r="K72">
        <v>566</v>
      </c>
      <c r="L72">
        <v>350</v>
      </c>
      <c r="M72">
        <v>293</v>
      </c>
      <c r="N72">
        <v>324</v>
      </c>
      <c r="O72">
        <v>543</v>
      </c>
      <c r="P72">
        <v>423</v>
      </c>
      <c r="Q72">
        <v>582</v>
      </c>
      <c r="R72">
        <v>597</v>
      </c>
      <c r="S72">
        <v>672</v>
      </c>
      <c r="T72">
        <v>0.85801217038539557</v>
      </c>
    </row>
    <row r="73" spans="1:20" x14ac:dyDescent="0.15">
      <c r="A73" t="s">
        <v>70</v>
      </c>
      <c r="B73" t="s">
        <v>20</v>
      </c>
      <c r="C73" t="s">
        <v>35</v>
      </c>
      <c r="D73">
        <v>547</v>
      </c>
      <c r="E73">
        <v>232</v>
      </c>
      <c r="F73">
        <v>273</v>
      </c>
      <c r="G73">
        <v>775</v>
      </c>
      <c r="H73">
        <v>266</v>
      </c>
      <c r="I73">
        <v>256</v>
      </c>
      <c r="J73">
        <v>145</v>
      </c>
      <c r="K73">
        <v>515</v>
      </c>
      <c r="L73">
        <v>310</v>
      </c>
      <c r="M73">
        <v>183</v>
      </c>
      <c r="N73">
        <v>213</v>
      </c>
      <c r="O73">
        <v>370</v>
      </c>
      <c r="P73">
        <v>704</v>
      </c>
      <c r="Q73">
        <v>511</v>
      </c>
      <c r="R73">
        <v>444</v>
      </c>
      <c r="S73">
        <v>875</v>
      </c>
      <c r="T73">
        <v>0.9083870967741936</v>
      </c>
    </row>
    <row r="74" spans="1:20" x14ac:dyDescent="0.15">
      <c r="A74" t="s">
        <v>71</v>
      </c>
      <c r="B74" t="s">
        <v>20</v>
      </c>
      <c r="C74" t="s">
        <v>35</v>
      </c>
      <c r="D74">
        <v>928</v>
      </c>
      <c r="E74">
        <v>83</v>
      </c>
      <c r="F74">
        <v>154</v>
      </c>
      <c r="G74">
        <v>1242</v>
      </c>
      <c r="H74">
        <v>128</v>
      </c>
      <c r="I74">
        <v>52</v>
      </c>
      <c r="J74">
        <v>34</v>
      </c>
      <c r="K74">
        <v>255</v>
      </c>
      <c r="L74">
        <v>207</v>
      </c>
      <c r="M74">
        <v>36</v>
      </c>
      <c r="N74">
        <v>37</v>
      </c>
      <c r="O74">
        <v>144</v>
      </c>
      <c r="P74">
        <v>1145</v>
      </c>
      <c r="Q74">
        <v>298</v>
      </c>
      <c r="R74">
        <v>199</v>
      </c>
      <c r="S74">
        <v>1485</v>
      </c>
      <c r="T74">
        <v>0.9219001610305958</v>
      </c>
    </row>
    <row r="75" spans="1:20" x14ac:dyDescent="0.15">
      <c r="A75" t="s">
        <v>72</v>
      </c>
      <c r="B75" t="s">
        <v>20</v>
      </c>
      <c r="C75" t="s">
        <v>35</v>
      </c>
      <c r="D75">
        <v>1266</v>
      </c>
      <c r="E75">
        <v>120</v>
      </c>
      <c r="F75">
        <v>323</v>
      </c>
      <c r="G75">
        <v>1212</v>
      </c>
      <c r="H75">
        <v>184</v>
      </c>
      <c r="I75">
        <v>28</v>
      </c>
      <c r="J75">
        <v>36</v>
      </c>
      <c r="K75">
        <v>128</v>
      </c>
      <c r="L75">
        <v>392</v>
      </c>
      <c r="M75">
        <v>27</v>
      </c>
      <c r="N75">
        <v>107</v>
      </c>
      <c r="O75">
        <v>153</v>
      </c>
      <c r="P75">
        <v>1080</v>
      </c>
      <c r="Q75">
        <v>201</v>
      </c>
      <c r="R75">
        <v>213</v>
      </c>
      <c r="S75">
        <v>964</v>
      </c>
      <c r="T75">
        <v>0.8910891089108911</v>
      </c>
    </row>
    <row r="76" spans="1:20" x14ac:dyDescent="0.15">
      <c r="A76" t="s">
        <v>73</v>
      </c>
      <c r="B76" t="s">
        <v>20</v>
      </c>
      <c r="C76" t="s">
        <v>35</v>
      </c>
      <c r="D76">
        <v>662</v>
      </c>
      <c r="E76">
        <v>517</v>
      </c>
      <c r="F76">
        <v>526</v>
      </c>
      <c r="G76">
        <v>496</v>
      </c>
      <c r="H76">
        <v>578</v>
      </c>
      <c r="I76">
        <v>304</v>
      </c>
      <c r="J76">
        <v>276</v>
      </c>
      <c r="K76">
        <v>304</v>
      </c>
      <c r="L76">
        <v>576</v>
      </c>
      <c r="M76">
        <v>286</v>
      </c>
      <c r="N76">
        <v>319</v>
      </c>
      <c r="O76">
        <v>212</v>
      </c>
      <c r="P76">
        <v>386</v>
      </c>
      <c r="Q76">
        <v>355</v>
      </c>
      <c r="R76">
        <v>272</v>
      </c>
      <c r="S76">
        <v>367</v>
      </c>
      <c r="T76">
        <v>0.77822580645161288</v>
      </c>
    </row>
    <row r="77" spans="1:20" x14ac:dyDescent="0.15">
      <c r="A77" t="s">
        <v>74</v>
      </c>
      <c r="B77" t="s">
        <v>20</v>
      </c>
      <c r="C77" t="s">
        <v>35</v>
      </c>
      <c r="D77">
        <v>367</v>
      </c>
      <c r="E77">
        <v>212</v>
      </c>
      <c r="F77">
        <v>304</v>
      </c>
      <c r="G77">
        <v>496</v>
      </c>
      <c r="H77">
        <v>272</v>
      </c>
      <c r="I77">
        <v>318</v>
      </c>
      <c r="J77">
        <v>276</v>
      </c>
      <c r="K77">
        <v>526</v>
      </c>
      <c r="L77">
        <v>355</v>
      </c>
      <c r="M77">
        <v>285</v>
      </c>
      <c r="N77">
        <v>304</v>
      </c>
      <c r="O77">
        <v>518</v>
      </c>
      <c r="P77">
        <v>386</v>
      </c>
      <c r="Q77">
        <v>577</v>
      </c>
      <c r="R77">
        <v>578</v>
      </c>
      <c r="S77">
        <v>661</v>
      </c>
      <c r="T77">
        <v>0.77822580645161288</v>
      </c>
    </row>
    <row r="78" spans="1:20" x14ac:dyDescent="0.15">
      <c r="A78" t="s">
        <v>75</v>
      </c>
      <c r="B78" t="s">
        <v>20</v>
      </c>
      <c r="C78" t="s">
        <v>35</v>
      </c>
      <c r="D78">
        <v>660</v>
      </c>
      <c r="E78">
        <v>518</v>
      </c>
      <c r="F78">
        <v>526</v>
      </c>
      <c r="G78">
        <v>495</v>
      </c>
      <c r="H78">
        <v>578</v>
      </c>
      <c r="I78">
        <v>304</v>
      </c>
      <c r="J78">
        <v>276</v>
      </c>
      <c r="K78">
        <v>304</v>
      </c>
      <c r="L78">
        <v>577</v>
      </c>
      <c r="M78">
        <v>285</v>
      </c>
      <c r="N78">
        <v>318</v>
      </c>
      <c r="O78">
        <v>212</v>
      </c>
      <c r="P78">
        <v>385</v>
      </c>
      <c r="Q78">
        <v>355</v>
      </c>
      <c r="R78">
        <v>272</v>
      </c>
      <c r="S78">
        <v>366</v>
      </c>
      <c r="T78">
        <v>0.77777777777777779</v>
      </c>
    </row>
    <row r="79" spans="1:20" x14ac:dyDescent="0.15">
      <c r="A79" t="s">
        <v>76</v>
      </c>
      <c r="B79" t="s">
        <v>20</v>
      </c>
      <c r="C79" t="s">
        <v>35</v>
      </c>
      <c r="D79">
        <v>661</v>
      </c>
      <c r="E79">
        <v>518</v>
      </c>
      <c r="F79">
        <v>526</v>
      </c>
      <c r="G79">
        <v>495</v>
      </c>
      <c r="H79">
        <v>578</v>
      </c>
      <c r="I79">
        <v>304</v>
      </c>
      <c r="J79">
        <v>276</v>
      </c>
      <c r="K79">
        <v>304</v>
      </c>
      <c r="L79">
        <v>577</v>
      </c>
      <c r="M79">
        <v>285</v>
      </c>
      <c r="N79">
        <v>318</v>
      </c>
      <c r="O79">
        <v>212</v>
      </c>
      <c r="P79">
        <v>385</v>
      </c>
      <c r="Q79">
        <v>355</v>
      </c>
      <c r="R79">
        <v>272</v>
      </c>
      <c r="S79">
        <v>366</v>
      </c>
      <c r="T79">
        <v>0.77777777777777779</v>
      </c>
    </row>
    <row r="80" spans="1:20" x14ac:dyDescent="0.15">
      <c r="A80" t="s">
        <v>77</v>
      </c>
      <c r="B80" t="s">
        <v>20</v>
      </c>
      <c r="C80" t="s">
        <v>35</v>
      </c>
      <c r="D80">
        <v>660</v>
      </c>
      <c r="E80">
        <v>518</v>
      </c>
      <c r="F80">
        <v>526</v>
      </c>
      <c r="G80">
        <v>495</v>
      </c>
      <c r="H80">
        <v>578</v>
      </c>
      <c r="I80">
        <v>304</v>
      </c>
      <c r="J80">
        <v>276</v>
      </c>
      <c r="K80">
        <v>304</v>
      </c>
      <c r="L80">
        <v>577</v>
      </c>
      <c r="M80">
        <v>285</v>
      </c>
      <c r="N80">
        <v>318</v>
      </c>
      <c r="O80">
        <v>212</v>
      </c>
      <c r="P80">
        <v>385</v>
      </c>
      <c r="Q80">
        <v>355</v>
      </c>
      <c r="R80">
        <v>272</v>
      </c>
      <c r="S80">
        <v>367</v>
      </c>
      <c r="T80">
        <v>0.77777777777777779</v>
      </c>
    </row>
    <row r="81" spans="1:20" x14ac:dyDescent="0.15">
      <c r="A81" t="s">
        <v>78</v>
      </c>
      <c r="B81" t="s">
        <v>20</v>
      </c>
      <c r="C81" t="s">
        <v>79</v>
      </c>
      <c r="D81">
        <v>1123</v>
      </c>
      <c r="E81">
        <v>97</v>
      </c>
      <c r="F81">
        <v>271</v>
      </c>
      <c r="G81">
        <v>1185</v>
      </c>
      <c r="H81">
        <v>144</v>
      </c>
      <c r="I81">
        <v>42</v>
      </c>
      <c r="J81">
        <v>58</v>
      </c>
      <c r="K81">
        <v>166</v>
      </c>
      <c r="L81">
        <v>343</v>
      </c>
      <c r="M81">
        <v>41</v>
      </c>
      <c r="N81">
        <v>92</v>
      </c>
      <c r="O81">
        <v>177</v>
      </c>
      <c r="P81">
        <v>1067</v>
      </c>
      <c r="Q81">
        <v>230</v>
      </c>
      <c r="R81">
        <v>232</v>
      </c>
      <c r="S81">
        <v>1139</v>
      </c>
      <c r="T81">
        <v>0.90042194092826999</v>
      </c>
    </row>
    <row r="82" spans="1:20" x14ac:dyDescent="0.15">
      <c r="A82" t="s">
        <v>80</v>
      </c>
      <c r="B82" t="s">
        <v>20</v>
      </c>
      <c r="C82" t="s">
        <v>79</v>
      </c>
      <c r="D82">
        <v>960</v>
      </c>
      <c r="E82">
        <v>882</v>
      </c>
      <c r="F82">
        <v>722</v>
      </c>
      <c r="G82">
        <v>874</v>
      </c>
      <c r="H82">
        <v>902</v>
      </c>
      <c r="I82">
        <v>1102</v>
      </c>
      <c r="J82">
        <v>830</v>
      </c>
      <c r="K82">
        <v>866</v>
      </c>
      <c r="L82">
        <v>950</v>
      </c>
      <c r="M82">
        <v>758</v>
      </c>
      <c r="N82">
        <v>536</v>
      </c>
      <c r="O82">
        <v>506</v>
      </c>
      <c r="P82">
        <v>628</v>
      </c>
      <c r="Q82">
        <v>958</v>
      </c>
      <c r="R82">
        <v>662</v>
      </c>
      <c r="S82">
        <v>742</v>
      </c>
      <c r="T82">
        <v>0.71853546910755151</v>
      </c>
    </row>
    <row r="83" spans="1:20" x14ac:dyDescent="0.15">
      <c r="A83" t="s">
        <v>81</v>
      </c>
      <c r="B83" t="s">
        <v>20</v>
      </c>
      <c r="C83" t="s">
        <v>79</v>
      </c>
      <c r="D83">
        <v>371</v>
      </c>
      <c r="E83">
        <v>248</v>
      </c>
      <c r="F83">
        <v>436</v>
      </c>
      <c r="G83">
        <v>441</v>
      </c>
      <c r="H83">
        <v>330</v>
      </c>
      <c r="I83">
        <v>265</v>
      </c>
      <c r="J83">
        <v>415</v>
      </c>
      <c r="K83">
        <v>362</v>
      </c>
      <c r="L83">
        <v>479</v>
      </c>
      <c r="M83">
        <v>381</v>
      </c>
      <c r="N83">
        <v>551</v>
      </c>
      <c r="O83">
        <v>439</v>
      </c>
      <c r="P83">
        <v>316</v>
      </c>
      <c r="Q83">
        <v>478</v>
      </c>
      <c r="R83">
        <v>449</v>
      </c>
      <c r="S83">
        <v>478</v>
      </c>
      <c r="T83">
        <v>0.71655328798185947</v>
      </c>
    </row>
    <row r="84" spans="1:20" x14ac:dyDescent="0.15">
      <c r="A84" t="s">
        <v>82</v>
      </c>
      <c r="B84" t="s">
        <v>20</v>
      </c>
      <c r="C84" t="s">
        <v>79</v>
      </c>
      <c r="D84">
        <v>481</v>
      </c>
      <c r="E84">
        <v>442</v>
      </c>
      <c r="F84">
        <v>359</v>
      </c>
      <c r="G84">
        <v>437</v>
      </c>
      <c r="H84">
        <v>450</v>
      </c>
      <c r="I84">
        <v>551</v>
      </c>
      <c r="J84">
        <v>417</v>
      </c>
      <c r="K84">
        <v>433</v>
      </c>
      <c r="L84">
        <v>475</v>
      </c>
      <c r="M84">
        <v>378</v>
      </c>
      <c r="N84">
        <v>269</v>
      </c>
      <c r="O84">
        <v>253</v>
      </c>
      <c r="P84">
        <v>313</v>
      </c>
      <c r="Q84">
        <v>481</v>
      </c>
      <c r="R84">
        <v>330</v>
      </c>
      <c r="S84">
        <v>371</v>
      </c>
      <c r="T84">
        <v>0.71624713958810071</v>
      </c>
    </row>
    <row r="85" spans="1:20" x14ac:dyDescent="0.15">
      <c r="A85" t="s">
        <v>83</v>
      </c>
      <c r="B85" t="s">
        <v>20</v>
      </c>
      <c r="C85" t="s">
        <v>79</v>
      </c>
      <c r="D85">
        <v>370</v>
      </c>
      <c r="E85">
        <v>254</v>
      </c>
      <c r="F85">
        <v>435</v>
      </c>
      <c r="G85">
        <v>436</v>
      </c>
      <c r="H85">
        <v>332</v>
      </c>
      <c r="I85">
        <v>268</v>
      </c>
      <c r="J85">
        <v>416</v>
      </c>
      <c r="K85">
        <v>360</v>
      </c>
      <c r="L85">
        <v>481</v>
      </c>
      <c r="M85">
        <v>378</v>
      </c>
      <c r="N85">
        <v>551</v>
      </c>
      <c r="O85">
        <v>441</v>
      </c>
      <c r="P85">
        <v>312</v>
      </c>
      <c r="Q85">
        <v>476</v>
      </c>
      <c r="R85">
        <v>450</v>
      </c>
      <c r="S85">
        <v>480</v>
      </c>
      <c r="T85">
        <v>0.7155963302752294</v>
      </c>
    </row>
    <row r="86" spans="1:20" x14ac:dyDescent="0.15">
      <c r="A86" t="s">
        <v>84</v>
      </c>
      <c r="B86" t="s">
        <v>20</v>
      </c>
      <c r="C86" t="s">
        <v>79</v>
      </c>
      <c r="D86">
        <v>1132</v>
      </c>
      <c r="E86">
        <v>113</v>
      </c>
      <c r="F86">
        <v>171</v>
      </c>
      <c r="G86">
        <v>1254</v>
      </c>
      <c r="H86">
        <v>144</v>
      </c>
      <c r="I86">
        <v>58</v>
      </c>
      <c r="J86">
        <v>38</v>
      </c>
      <c r="K86">
        <v>212</v>
      </c>
      <c r="L86">
        <v>247</v>
      </c>
      <c r="M86">
        <v>33</v>
      </c>
      <c r="N86">
        <v>50</v>
      </c>
      <c r="O86">
        <v>106</v>
      </c>
      <c r="P86">
        <v>1148</v>
      </c>
      <c r="Q86">
        <v>247</v>
      </c>
      <c r="R86">
        <v>177</v>
      </c>
      <c r="S86">
        <v>1328</v>
      </c>
      <c r="T86">
        <v>0.91547049441786288</v>
      </c>
    </row>
    <row r="87" spans="1:20" x14ac:dyDescent="0.15">
      <c r="A87" t="s">
        <v>85</v>
      </c>
      <c r="B87" t="s">
        <v>20</v>
      </c>
      <c r="C87" t="s">
        <v>79</v>
      </c>
      <c r="D87">
        <v>661</v>
      </c>
      <c r="E87">
        <v>210</v>
      </c>
      <c r="F87">
        <v>408</v>
      </c>
      <c r="G87">
        <v>763</v>
      </c>
      <c r="H87">
        <v>298</v>
      </c>
      <c r="I87">
        <v>171</v>
      </c>
      <c r="J87">
        <v>196</v>
      </c>
      <c r="K87">
        <v>300</v>
      </c>
      <c r="L87">
        <v>441</v>
      </c>
      <c r="M87">
        <v>199</v>
      </c>
      <c r="N87">
        <v>328</v>
      </c>
      <c r="O87">
        <v>338</v>
      </c>
      <c r="P87">
        <v>643</v>
      </c>
      <c r="Q87">
        <v>384</v>
      </c>
      <c r="R87">
        <v>374</v>
      </c>
      <c r="S87">
        <v>728</v>
      </c>
      <c r="T87">
        <v>0.84272608125819137</v>
      </c>
    </row>
    <row r="88" spans="1:20" x14ac:dyDescent="0.15">
      <c r="A88" t="s">
        <v>86</v>
      </c>
      <c r="B88" t="s">
        <v>20</v>
      </c>
      <c r="C88" t="s">
        <v>87</v>
      </c>
      <c r="D88">
        <v>1271</v>
      </c>
      <c r="E88">
        <v>222</v>
      </c>
      <c r="F88">
        <v>399</v>
      </c>
      <c r="G88">
        <v>1155</v>
      </c>
      <c r="H88">
        <v>276</v>
      </c>
      <c r="I88">
        <v>135</v>
      </c>
      <c r="J88">
        <v>112</v>
      </c>
      <c r="K88">
        <v>252</v>
      </c>
      <c r="L88">
        <v>437</v>
      </c>
      <c r="M88">
        <v>117</v>
      </c>
      <c r="N88">
        <v>201</v>
      </c>
      <c r="O88">
        <v>241</v>
      </c>
      <c r="P88">
        <v>1064</v>
      </c>
      <c r="Q88">
        <v>301</v>
      </c>
      <c r="R88">
        <v>284</v>
      </c>
      <c r="S88">
        <v>933</v>
      </c>
      <c r="T88">
        <v>0.92121212121212126</v>
      </c>
    </row>
    <row r="89" spans="1:20" x14ac:dyDescent="0.15">
      <c r="A89" t="s">
        <v>88</v>
      </c>
      <c r="B89" t="s">
        <v>20</v>
      </c>
      <c r="C89" t="s">
        <v>87</v>
      </c>
      <c r="D89">
        <v>1124</v>
      </c>
      <c r="E89">
        <v>313</v>
      </c>
      <c r="F89">
        <v>447</v>
      </c>
      <c r="G89">
        <v>987</v>
      </c>
      <c r="H89">
        <v>361</v>
      </c>
      <c r="I89">
        <v>194</v>
      </c>
      <c r="J89">
        <v>153</v>
      </c>
      <c r="K89">
        <v>289</v>
      </c>
      <c r="L89">
        <v>482</v>
      </c>
      <c r="M89">
        <v>142</v>
      </c>
      <c r="N89">
        <v>255</v>
      </c>
      <c r="O89">
        <v>293</v>
      </c>
      <c r="P89">
        <v>905</v>
      </c>
      <c r="Q89">
        <v>348</v>
      </c>
      <c r="R89">
        <v>317</v>
      </c>
      <c r="S89">
        <v>788</v>
      </c>
      <c r="T89">
        <v>0.91691995947315097</v>
      </c>
    </row>
    <row r="90" spans="1:20" x14ac:dyDescent="0.15">
      <c r="A90" t="s">
        <v>89</v>
      </c>
      <c r="B90" t="s">
        <v>20</v>
      </c>
      <c r="C90" t="s">
        <v>87</v>
      </c>
      <c r="D90">
        <v>1651</v>
      </c>
      <c r="E90">
        <v>203</v>
      </c>
      <c r="F90">
        <v>277</v>
      </c>
      <c r="G90">
        <v>1373</v>
      </c>
      <c r="H90">
        <v>303</v>
      </c>
      <c r="I90">
        <v>62</v>
      </c>
      <c r="J90">
        <v>66</v>
      </c>
      <c r="K90">
        <v>201</v>
      </c>
      <c r="L90">
        <v>316</v>
      </c>
      <c r="M90">
        <v>56</v>
      </c>
      <c r="N90">
        <v>63</v>
      </c>
      <c r="O90">
        <v>103</v>
      </c>
      <c r="P90">
        <v>1235</v>
      </c>
      <c r="Q90">
        <v>310</v>
      </c>
      <c r="R90">
        <v>132</v>
      </c>
      <c r="S90">
        <v>1049</v>
      </c>
      <c r="T90">
        <v>0.89949016751638744</v>
      </c>
    </row>
    <row r="91" spans="1:20" x14ac:dyDescent="0.15">
      <c r="A91" t="s">
        <v>90</v>
      </c>
      <c r="B91" t="s">
        <v>20</v>
      </c>
      <c r="C91" t="s">
        <v>87</v>
      </c>
      <c r="D91">
        <v>1568</v>
      </c>
      <c r="E91">
        <v>137</v>
      </c>
      <c r="F91">
        <v>301</v>
      </c>
      <c r="G91">
        <v>1426</v>
      </c>
      <c r="H91">
        <v>190</v>
      </c>
      <c r="I91">
        <v>64</v>
      </c>
      <c r="J91">
        <v>47</v>
      </c>
      <c r="K91">
        <v>182</v>
      </c>
      <c r="L91">
        <v>355</v>
      </c>
      <c r="M91">
        <v>44</v>
      </c>
      <c r="N91">
        <v>83</v>
      </c>
      <c r="O91">
        <v>129</v>
      </c>
      <c r="P91">
        <v>1319</v>
      </c>
      <c r="Q91">
        <v>238</v>
      </c>
      <c r="R91">
        <v>180</v>
      </c>
      <c r="S91">
        <v>1135</v>
      </c>
      <c r="T91">
        <v>0.92496493688639547</v>
      </c>
    </row>
    <row r="92" spans="1:20" x14ac:dyDescent="0.15">
      <c r="A92" t="s">
        <v>91</v>
      </c>
      <c r="B92" t="s">
        <v>20</v>
      </c>
      <c r="C92" t="s">
        <v>87</v>
      </c>
      <c r="D92">
        <v>1489</v>
      </c>
      <c r="E92">
        <v>177</v>
      </c>
      <c r="F92">
        <v>333</v>
      </c>
      <c r="G92">
        <v>1338</v>
      </c>
      <c r="H92">
        <v>240</v>
      </c>
      <c r="I92">
        <v>83</v>
      </c>
      <c r="J92">
        <v>60</v>
      </c>
      <c r="K92">
        <v>227</v>
      </c>
      <c r="L92">
        <v>377</v>
      </c>
      <c r="M92">
        <v>66</v>
      </c>
      <c r="N92">
        <v>107</v>
      </c>
      <c r="O92">
        <v>148</v>
      </c>
      <c r="P92">
        <v>1231</v>
      </c>
      <c r="Q92">
        <v>284</v>
      </c>
      <c r="R92">
        <v>198</v>
      </c>
      <c r="S92">
        <v>1015</v>
      </c>
      <c r="T92">
        <v>0.92002989536621826</v>
      </c>
    </row>
    <row r="93" spans="1:20" x14ac:dyDescent="0.15">
      <c r="A93" t="s">
        <v>92</v>
      </c>
      <c r="B93" t="s">
        <v>20</v>
      </c>
      <c r="C93" t="s">
        <v>87</v>
      </c>
      <c r="D93">
        <v>1449</v>
      </c>
      <c r="E93">
        <v>206</v>
      </c>
      <c r="F93">
        <v>359</v>
      </c>
      <c r="G93">
        <v>1279</v>
      </c>
      <c r="H93">
        <v>260</v>
      </c>
      <c r="I93">
        <v>101</v>
      </c>
      <c r="J93">
        <v>62</v>
      </c>
      <c r="K93">
        <v>256</v>
      </c>
      <c r="L93">
        <v>384</v>
      </c>
      <c r="M93">
        <v>87</v>
      </c>
      <c r="N93">
        <v>115</v>
      </c>
      <c r="O93">
        <v>163</v>
      </c>
      <c r="P93">
        <v>1201</v>
      </c>
      <c r="Q93">
        <v>285</v>
      </c>
      <c r="R93">
        <v>213</v>
      </c>
      <c r="S93">
        <v>977</v>
      </c>
      <c r="T93">
        <v>0.93901485535574669</v>
      </c>
    </row>
    <row r="94" spans="1:20" x14ac:dyDescent="0.15">
      <c r="A94" t="s">
        <v>93</v>
      </c>
      <c r="B94" t="s">
        <v>20</v>
      </c>
      <c r="C94" t="s">
        <v>87</v>
      </c>
      <c r="D94">
        <v>1455</v>
      </c>
      <c r="E94">
        <v>193</v>
      </c>
      <c r="F94">
        <v>320</v>
      </c>
      <c r="G94">
        <v>1235</v>
      </c>
      <c r="H94">
        <v>250</v>
      </c>
      <c r="I94">
        <v>100</v>
      </c>
      <c r="J94">
        <v>54</v>
      </c>
      <c r="K94">
        <v>212</v>
      </c>
      <c r="L94">
        <v>328</v>
      </c>
      <c r="M94">
        <v>64</v>
      </c>
      <c r="N94">
        <v>100</v>
      </c>
      <c r="O94">
        <v>151</v>
      </c>
      <c r="P94">
        <v>1170</v>
      </c>
      <c r="Q94">
        <v>260</v>
      </c>
      <c r="R94">
        <v>169</v>
      </c>
      <c r="S94">
        <v>988</v>
      </c>
      <c r="T94">
        <v>0.94736842105263153</v>
      </c>
    </row>
    <row r="95" spans="1:20" x14ac:dyDescent="0.15">
      <c r="A95" t="s">
        <v>94</v>
      </c>
      <c r="B95" t="s">
        <v>20</v>
      </c>
      <c r="C95" t="s">
        <v>87</v>
      </c>
      <c r="D95">
        <v>370</v>
      </c>
      <c r="E95">
        <v>278</v>
      </c>
      <c r="F95">
        <v>376</v>
      </c>
      <c r="G95">
        <v>503</v>
      </c>
      <c r="H95">
        <v>311</v>
      </c>
      <c r="I95">
        <v>448</v>
      </c>
      <c r="J95">
        <v>446</v>
      </c>
      <c r="K95">
        <v>539</v>
      </c>
      <c r="L95">
        <v>418</v>
      </c>
      <c r="M95">
        <v>427</v>
      </c>
      <c r="N95">
        <v>459</v>
      </c>
      <c r="O95">
        <v>527</v>
      </c>
      <c r="P95">
        <v>428</v>
      </c>
      <c r="Q95">
        <v>591</v>
      </c>
      <c r="R95">
        <v>550</v>
      </c>
      <c r="S95">
        <v>726</v>
      </c>
      <c r="T95">
        <v>0.85089463220675943</v>
      </c>
    </row>
    <row r="96" spans="1:20" x14ac:dyDescent="0.15">
      <c r="A96" t="s">
        <v>95</v>
      </c>
      <c r="B96" t="s">
        <v>20</v>
      </c>
      <c r="C96" t="s">
        <v>87</v>
      </c>
      <c r="D96">
        <v>693</v>
      </c>
      <c r="E96">
        <v>517</v>
      </c>
      <c r="F96">
        <v>546</v>
      </c>
      <c r="G96">
        <v>491</v>
      </c>
      <c r="H96">
        <v>538</v>
      </c>
      <c r="I96">
        <v>463</v>
      </c>
      <c r="J96">
        <v>463</v>
      </c>
      <c r="K96">
        <v>373</v>
      </c>
      <c r="L96">
        <v>602</v>
      </c>
      <c r="M96">
        <v>438</v>
      </c>
      <c r="N96">
        <v>469</v>
      </c>
      <c r="O96">
        <v>288</v>
      </c>
      <c r="P96">
        <v>414</v>
      </c>
      <c r="Q96">
        <v>419</v>
      </c>
      <c r="R96">
        <v>319</v>
      </c>
      <c r="S96">
        <v>364</v>
      </c>
      <c r="T96">
        <v>0.84317718940936859</v>
      </c>
    </row>
    <row r="97" spans="1:20" x14ac:dyDescent="0.15">
      <c r="A97" t="s">
        <v>96</v>
      </c>
      <c r="B97" t="s">
        <v>20</v>
      </c>
      <c r="C97" t="s">
        <v>87</v>
      </c>
      <c r="D97">
        <v>1380</v>
      </c>
      <c r="E97">
        <v>223</v>
      </c>
      <c r="F97">
        <v>373</v>
      </c>
      <c r="G97">
        <v>1243</v>
      </c>
      <c r="H97">
        <v>273</v>
      </c>
      <c r="I97">
        <v>103</v>
      </c>
      <c r="J97">
        <v>69</v>
      </c>
      <c r="K97">
        <v>238</v>
      </c>
      <c r="L97">
        <v>413</v>
      </c>
      <c r="M97">
        <v>68</v>
      </c>
      <c r="N97">
        <v>139</v>
      </c>
      <c r="O97">
        <v>200</v>
      </c>
      <c r="P97">
        <v>1154</v>
      </c>
      <c r="Q97">
        <v>289</v>
      </c>
      <c r="R97">
        <v>239</v>
      </c>
      <c r="S97">
        <v>992</v>
      </c>
      <c r="T97">
        <v>0.92839903459372486</v>
      </c>
    </row>
    <row r="98" spans="1:20" x14ac:dyDescent="0.15">
      <c r="A98" t="s">
        <v>97</v>
      </c>
      <c r="B98" t="s">
        <v>20</v>
      </c>
      <c r="C98" t="s">
        <v>98</v>
      </c>
      <c r="D98">
        <v>645</v>
      </c>
      <c r="E98">
        <v>514</v>
      </c>
      <c r="F98">
        <v>649</v>
      </c>
      <c r="G98">
        <v>716</v>
      </c>
      <c r="H98">
        <v>707</v>
      </c>
      <c r="I98">
        <v>590</v>
      </c>
      <c r="J98">
        <v>488</v>
      </c>
      <c r="K98">
        <v>824</v>
      </c>
      <c r="L98">
        <v>664</v>
      </c>
      <c r="M98">
        <v>513</v>
      </c>
      <c r="N98">
        <v>578</v>
      </c>
      <c r="O98">
        <v>728</v>
      </c>
      <c r="P98">
        <v>508</v>
      </c>
      <c r="Q98">
        <v>992</v>
      </c>
      <c r="R98">
        <v>768</v>
      </c>
      <c r="S98">
        <v>1088</v>
      </c>
      <c r="T98">
        <v>0.70949720670391059</v>
      </c>
    </row>
    <row r="99" spans="1:20" x14ac:dyDescent="0.15">
      <c r="A99" t="s">
        <v>99</v>
      </c>
      <c r="B99" t="s">
        <v>20</v>
      </c>
      <c r="C99" t="s">
        <v>98</v>
      </c>
      <c r="D99">
        <v>1510</v>
      </c>
      <c r="E99">
        <v>176</v>
      </c>
      <c r="F99">
        <v>356</v>
      </c>
      <c r="G99">
        <v>1853</v>
      </c>
      <c r="H99">
        <v>255</v>
      </c>
      <c r="I99">
        <v>83</v>
      </c>
      <c r="J99">
        <v>75</v>
      </c>
      <c r="K99">
        <v>438</v>
      </c>
      <c r="L99">
        <v>437</v>
      </c>
      <c r="M99">
        <v>72</v>
      </c>
      <c r="N99">
        <v>107</v>
      </c>
      <c r="O99">
        <v>263</v>
      </c>
      <c r="P99">
        <v>1693</v>
      </c>
      <c r="Q99">
        <v>520</v>
      </c>
      <c r="R99">
        <v>341</v>
      </c>
      <c r="S99">
        <v>2357</v>
      </c>
      <c r="T99">
        <v>0.91365353480841882</v>
      </c>
    </row>
    <row r="100" spans="1:20" x14ac:dyDescent="0.15">
      <c r="A100" t="s">
        <v>100</v>
      </c>
      <c r="B100" t="s">
        <v>20</v>
      </c>
      <c r="C100" t="s">
        <v>98</v>
      </c>
      <c r="D100">
        <v>1498</v>
      </c>
      <c r="E100">
        <v>182</v>
      </c>
      <c r="F100">
        <v>407</v>
      </c>
      <c r="G100">
        <v>1915</v>
      </c>
      <c r="H100">
        <v>258</v>
      </c>
      <c r="I100">
        <v>96</v>
      </c>
      <c r="J100">
        <v>62</v>
      </c>
      <c r="K100">
        <v>516</v>
      </c>
      <c r="L100">
        <v>444</v>
      </c>
      <c r="M100">
        <v>87</v>
      </c>
      <c r="N100">
        <v>164</v>
      </c>
      <c r="O100">
        <v>299</v>
      </c>
      <c r="P100">
        <v>1802</v>
      </c>
      <c r="Q100">
        <v>567</v>
      </c>
      <c r="R100">
        <v>361</v>
      </c>
      <c r="S100">
        <v>2303</v>
      </c>
      <c r="T100">
        <v>0.94099216710182765</v>
      </c>
    </row>
    <row r="101" spans="1:20" x14ac:dyDescent="0.15">
      <c r="A101" t="s">
        <v>101</v>
      </c>
      <c r="B101" t="s">
        <v>20</v>
      </c>
      <c r="C101" t="s">
        <v>98</v>
      </c>
      <c r="D101">
        <v>2585</v>
      </c>
      <c r="E101">
        <v>183</v>
      </c>
      <c r="F101">
        <v>399</v>
      </c>
      <c r="G101">
        <v>2119</v>
      </c>
      <c r="H101">
        <v>237</v>
      </c>
      <c r="I101">
        <v>95</v>
      </c>
      <c r="J101">
        <v>42</v>
      </c>
      <c r="K101">
        <v>307</v>
      </c>
      <c r="L101">
        <v>453</v>
      </c>
      <c r="M101">
        <v>50</v>
      </c>
      <c r="N101">
        <v>70</v>
      </c>
      <c r="O101">
        <v>138</v>
      </c>
      <c r="P101">
        <v>2012</v>
      </c>
      <c r="Q101">
        <v>353</v>
      </c>
      <c r="R101">
        <v>200</v>
      </c>
      <c r="S101">
        <v>1799</v>
      </c>
      <c r="T101">
        <v>0.94950448324681458</v>
      </c>
    </row>
    <row r="102" spans="1:20" x14ac:dyDescent="0.15">
      <c r="A102" t="s">
        <v>102</v>
      </c>
      <c r="B102" t="s">
        <v>20</v>
      </c>
      <c r="C102" t="s">
        <v>98</v>
      </c>
      <c r="D102">
        <v>2241</v>
      </c>
      <c r="E102">
        <v>212</v>
      </c>
      <c r="F102">
        <v>517</v>
      </c>
      <c r="G102">
        <v>1927</v>
      </c>
      <c r="H102">
        <v>297</v>
      </c>
      <c r="I102">
        <v>118</v>
      </c>
      <c r="J102">
        <v>77</v>
      </c>
      <c r="K102">
        <v>339</v>
      </c>
      <c r="L102">
        <v>608</v>
      </c>
      <c r="M102">
        <v>81</v>
      </c>
      <c r="N102">
        <v>129</v>
      </c>
      <c r="O102">
        <v>255</v>
      </c>
      <c r="P102">
        <v>1752</v>
      </c>
      <c r="Q102">
        <v>420</v>
      </c>
      <c r="R102">
        <v>350</v>
      </c>
      <c r="S102">
        <v>1654</v>
      </c>
      <c r="T102">
        <v>0.90918526206538663</v>
      </c>
    </row>
    <row r="103" spans="1:20" x14ac:dyDescent="0.15">
      <c r="A103" t="s">
        <v>103</v>
      </c>
      <c r="B103" t="s">
        <v>20</v>
      </c>
      <c r="C103" t="s">
        <v>98</v>
      </c>
      <c r="D103">
        <v>1510</v>
      </c>
      <c r="E103">
        <v>228</v>
      </c>
      <c r="F103">
        <v>385</v>
      </c>
      <c r="G103">
        <v>1824</v>
      </c>
      <c r="H103">
        <v>299</v>
      </c>
      <c r="I103">
        <v>132</v>
      </c>
      <c r="J103">
        <v>75</v>
      </c>
      <c r="K103">
        <v>472</v>
      </c>
      <c r="L103">
        <v>431</v>
      </c>
      <c r="M103">
        <v>78</v>
      </c>
      <c r="N103">
        <v>187</v>
      </c>
      <c r="O103">
        <v>359</v>
      </c>
      <c r="P103">
        <v>1707</v>
      </c>
      <c r="Q103">
        <v>540</v>
      </c>
      <c r="R103">
        <v>408</v>
      </c>
      <c r="S103">
        <v>2327</v>
      </c>
      <c r="T103">
        <v>0.93585526315789469</v>
      </c>
    </row>
    <row r="104" spans="1:20" x14ac:dyDescent="0.15">
      <c r="A104" t="s">
        <v>104</v>
      </c>
      <c r="B104" t="s">
        <v>20</v>
      </c>
      <c r="C104" t="s">
        <v>98</v>
      </c>
      <c r="D104">
        <v>647</v>
      </c>
      <c r="E104">
        <v>512</v>
      </c>
      <c r="F104">
        <v>646</v>
      </c>
      <c r="G104">
        <v>720</v>
      </c>
      <c r="H104">
        <v>705</v>
      </c>
      <c r="I104">
        <v>589</v>
      </c>
      <c r="J104">
        <v>489</v>
      </c>
      <c r="K104">
        <v>823</v>
      </c>
      <c r="L104">
        <v>662</v>
      </c>
      <c r="M104">
        <v>512</v>
      </c>
      <c r="N104">
        <v>578</v>
      </c>
      <c r="O104">
        <v>731</v>
      </c>
      <c r="P104">
        <v>512</v>
      </c>
      <c r="Q104">
        <v>993</v>
      </c>
      <c r="R104">
        <v>770</v>
      </c>
      <c r="S104">
        <v>1089</v>
      </c>
      <c r="T104">
        <v>0.71111111111111114</v>
      </c>
    </row>
    <row r="105" spans="1:20" x14ac:dyDescent="0.15">
      <c r="A105" t="s">
        <v>105</v>
      </c>
      <c r="B105" t="s">
        <v>20</v>
      </c>
      <c r="C105" t="s">
        <v>98</v>
      </c>
      <c r="D105">
        <v>2554</v>
      </c>
      <c r="E105">
        <v>142</v>
      </c>
      <c r="F105">
        <v>357</v>
      </c>
      <c r="G105">
        <v>2100</v>
      </c>
      <c r="H105">
        <v>233</v>
      </c>
      <c r="I105">
        <v>56</v>
      </c>
      <c r="J105">
        <v>33</v>
      </c>
      <c r="K105">
        <v>223</v>
      </c>
      <c r="L105">
        <v>467</v>
      </c>
      <c r="M105">
        <v>34</v>
      </c>
      <c r="N105">
        <v>76</v>
      </c>
      <c r="O105">
        <v>163</v>
      </c>
      <c r="P105">
        <v>1899</v>
      </c>
      <c r="Q105">
        <v>313</v>
      </c>
      <c r="R105">
        <v>274</v>
      </c>
      <c r="S105">
        <v>1911</v>
      </c>
      <c r="T105">
        <v>0.90428571428571425</v>
      </c>
    </row>
    <row r="106" spans="1:20" x14ac:dyDescent="0.15">
      <c r="A106" t="s">
        <v>106</v>
      </c>
      <c r="B106" t="s">
        <v>20</v>
      </c>
      <c r="C106" t="s">
        <v>98</v>
      </c>
      <c r="D106">
        <v>1090</v>
      </c>
      <c r="E106">
        <v>727</v>
      </c>
      <c r="F106">
        <v>824</v>
      </c>
      <c r="G106">
        <v>719</v>
      </c>
      <c r="H106">
        <v>768</v>
      </c>
      <c r="I106">
        <v>578</v>
      </c>
      <c r="J106">
        <v>488</v>
      </c>
      <c r="K106">
        <v>648</v>
      </c>
      <c r="L106">
        <v>992</v>
      </c>
      <c r="M106">
        <v>513</v>
      </c>
      <c r="N106">
        <v>590</v>
      </c>
      <c r="O106">
        <v>514</v>
      </c>
      <c r="P106">
        <v>511</v>
      </c>
      <c r="Q106">
        <v>664</v>
      </c>
      <c r="R106">
        <v>707</v>
      </c>
      <c r="S106">
        <v>646</v>
      </c>
      <c r="T106">
        <v>0.71070931849791374</v>
      </c>
    </row>
    <row r="107" spans="1:20" x14ac:dyDescent="0.15">
      <c r="A107" t="s">
        <v>107</v>
      </c>
      <c r="B107" t="s">
        <v>20</v>
      </c>
      <c r="C107" t="s">
        <v>98</v>
      </c>
      <c r="D107">
        <v>648</v>
      </c>
      <c r="E107">
        <v>512</v>
      </c>
      <c r="F107">
        <v>645</v>
      </c>
      <c r="G107">
        <v>718</v>
      </c>
      <c r="H107">
        <v>705</v>
      </c>
      <c r="I107">
        <v>590</v>
      </c>
      <c r="J107">
        <v>488</v>
      </c>
      <c r="K107">
        <v>826</v>
      </c>
      <c r="L107">
        <v>661</v>
      </c>
      <c r="M107">
        <v>513</v>
      </c>
      <c r="N107">
        <v>578</v>
      </c>
      <c r="O107">
        <v>731</v>
      </c>
      <c r="P107">
        <v>509</v>
      </c>
      <c r="Q107">
        <v>994</v>
      </c>
      <c r="R107">
        <v>772</v>
      </c>
      <c r="S107">
        <v>1085</v>
      </c>
      <c r="T107">
        <v>0.70891364902506959</v>
      </c>
    </row>
    <row r="108" spans="1:20" x14ac:dyDescent="0.15">
      <c r="A108" t="s">
        <v>108</v>
      </c>
      <c r="B108" t="s">
        <v>20</v>
      </c>
      <c r="C108" t="s">
        <v>98</v>
      </c>
      <c r="D108">
        <v>2144</v>
      </c>
      <c r="E108">
        <v>192</v>
      </c>
      <c r="F108">
        <v>547</v>
      </c>
      <c r="G108">
        <v>1903</v>
      </c>
      <c r="H108">
        <v>259</v>
      </c>
      <c r="I108">
        <v>80</v>
      </c>
      <c r="J108">
        <v>83</v>
      </c>
      <c r="K108">
        <v>296</v>
      </c>
      <c r="L108">
        <v>635</v>
      </c>
      <c r="M108">
        <v>74</v>
      </c>
      <c r="N108">
        <v>170</v>
      </c>
      <c r="O108">
        <v>306</v>
      </c>
      <c r="P108">
        <v>1748</v>
      </c>
      <c r="Q108">
        <v>372</v>
      </c>
      <c r="R108">
        <v>385</v>
      </c>
      <c r="S108">
        <v>1784</v>
      </c>
      <c r="T108">
        <v>0.91854965843405145</v>
      </c>
    </row>
  </sheetData>
  <pageMargins left="0" right="0" top="0.39374999999999999" bottom="0.39374999999999999" header="0" footer="0"/>
  <headerFooter>
    <oddHeader>&amp;C&amp;A</oddHeader>
    <oddFooter>&amp;CPag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nucleotid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Porquier</dc:creator>
  <cp:lastModifiedBy>Microsoft Office User</cp:lastModifiedBy>
  <cp:revision>1</cp:revision>
  <dcterms:created xsi:type="dcterms:W3CDTF">2020-12-18T13:50:58Z</dcterms:created>
  <dcterms:modified xsi:type="dcterms:W3CDTF">2021-01-08T15:12:46Z</dcterms:modified>
</cp:coreProperties>
</file>